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Lab GBRC\Documents\Papers\2019-05 Lateral Salmonella\2021-09 Final revisions for Nature Communications manuscript NCOMMS-20-50156B\"/>
    </mc:Choice>
  </mc:AlternateContent>
  <xr:revisionPtr revIDLastSave="0" documentId="13_ncr:1_{28B129C9-F3DB-4845-A09B-DF8E84581763}" xr6:coauthVersionLast="46" xr6:coauthVersionMax="46" xr10:uidLastSave="{00000000-0000-0000-0000-000000000000}"/>
  <bookViews>
    <workbookView xWindow="-120" yWindow="-120" windowWidth="29040" windowHeight="15840" firstSheet="4" activeTab="14" xr2:uid="{00000000-000D-0000-FFFF-FFFF00000000}"/>
  </bookViews>
  <sheets>
    <sheet name="Figure 4a" sheetId="1" r:id="rId1"/>
    <sheet name="Figure 4b" sheetId="6" r:id="rId2"/>
    <sheet name="Figure 5a" sheetId="4" r:id="rId3"/>
    <sheet name="Figure 5b" sheetId="5" r:id="rId4"/>
    <sheet name="Figure S3" sheetId="12" r:id="rId5"/>
    <sheet name="Figure S5a" sheetId="13" r:id="rId6"/>
    <sheet name="Figure S5b" sheetId="14" r:id="rId7"/>
    <sheet name="Figure S6" sheetId="7" r:id="rId8"/>
    <sheet name="Figure S7a" sheetId="15" r:id="rId9"/>
    <sheet name="Figure S7b" sheetId="8" r:id="rId10"/>
    <sheet name="Figure S8a" sheetId="2" r:id="rId11"/>
    <sheet name="Figure S8b" sheetId="3" r:id="rId12"/>
    <sheet name="Figure S9" sheetId="9" r:id="rId13"/>
    <sheet name="Figure S10a" sheetId="10" r:id="rId14"/>
    <sheet name="Figure S10b" sheetId="11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" i="13" l="1"/>
  <c r="Q100" i="14"/>
  <c r="E100" i="14"/>
  <c r="F100" i="14" s="1"/>
  <c r="G100" i="14" s="1"/>
  <c r="Q99" i="14"/>
  <c r="E99" i="14"/>
  <c r="F99" i="14" s="1"/>
  <c r="G99" i="14" s="1"/>
  <c r="Q98" i="14"/>
  <c r="E98" i="14"/>
  <c r="F98" i="14" s="1"/>
  <c r="G98" i="14" s="1"/>
  <c r="Q97" i="14"/>
  <c r="E97" i="14"/>
  <c r="F97" i="14" s="1"/>
  <c r="G97" i="14" s="1"/>
  <c r="Q96" i="14"/>
  <c r="E96" i="14"/>
  <c r="F96" i="14" s="1"/>
  <c r="G96" i="14" s="1"/>
  <c r="Q95" i="14"/>
  <c r="E95" i="14"/>
  <c r="F95" i="14" s="1"/>
  <c r="G95" i="14" s="1"/>
  <c r="Q94" i="14"/>
  <c r="E94" i="14"/>
  <c r="F94" i="14" s="1"/>
  <c r="G94" i="14" s="1"/>
  <c r="Q93" i="14"/>
  <c r="E93" i="14"/>
  <c r="F93" i="14" s="1"/>
  <c r="G93" i="14" s="1"/>
  <c r="Q92" i="14"/>
  <c r="E92" i="14"/>
  <c r="F92" i="14" s="1"/>
  <c r="G92" i="14" s="1"/>
  <c r="Q91" i="14"/>
  <c r="E91" i="14"/>
  <c r="F91" i="14" s="1"/>
  <c r="G91" i="14" s="1"/>
  <c r="Q90" i="14"/>
  <c r="F90" i="14"/>
  <c r="G90" i="14" s="1"/>
  <c r="E90" i="14"/>
  <c r="Q89" i="14"/>
  <c r="E89" i="14"/>
  <c r="F89" i="14" s="1"/>
  <c r="G89" i="14" s="1"/>
  <c r="Q88" i="14"/>
  <c r="E88" i="14"/>
  <c r="F88" i="14" s="1"/>
  <c r="G88" i="14" s="1"/>
  <c r="Q83" i="14"/>
  <c r="E83" i="14"/>
  <c r="F83" i="14" s="1"/>
  <c r="G83" i="14" s="1"/>
  <c r="Q82" i="14"/>
  <c r="F82" i="14"/>
  <c r="G82" i="14" s="1"/>
  <c r="E82" i="14"/>
  <c r="Q81" i="14"/>
  <c r="E81" i="14"/>
  <c r="F81" i="14" s="1"/>
  <c r="G81" i="14" s="1"/>
  <c r="Q80" i="14"/>
  <c r="E80" i="14"/>
  <c r="F80" i="14" s="1"/>
  <c r="G80" i="14" s="1"/>
  <c r="Q79" i="14"/>
  <c r="E79" i="14"/>
  <c r="F79" i="14" s="1"/>
  <c r="G79" i="14" s="1"/>
  <c r="Q78" i="14"/>
  <c r="F78" i="14"/>
  <c r="G78" i="14" s="1"/>
  <c r="E78" i="14"/>
  <c r="Q77" i="14"/>
  <c r="E77" i="14"/>
  <c r="F77" i="14" s="1"/>
  <c r="G77" i="14" s="1"/>
  <c r="Q76" i="14"/>
  <c r="E76" i="14"/>
  <c r="F76" i="14" s="1"/>
  <c r="G76" i="14" s="1"/>
  <c r="Q75" i="14"/>
  <c r="E75" i="14"/>
  <c r="F75" i="14" s="1"/>
  <c r="G75" i="14" s="1"/>
  <c r="Q74" i="14"/>
  <c r="F74" i="14"/>
  <c r="G74" i="14" s="1"/>
  <c r="E74" i="14"/>
  <c r="Q73" i="14"/>
  <c r="E73" i="14"/>
  <c r="F73" i="14" s="1"/>
  <c r="G73" i="14" s="1"/>
  <c r="Q72" i="14"/>
  <c r="E72" i="14"/>
  <c r="F72" i="14" s="1"/>
  <c r="G72" i="14" s="1"/>
  <c r="Q71" i="14"/>
  <c r="E71" i="14"/>
  <c r="F71" i="14" s="1"/>
  <c r="G71" i="14" s="1"/>
  <c r="Q66" i="14"/>
  <c r="F66" i="14"/>
  <c r="G66" i="14" s="1"/>
  <c r="E66" i="14"/>
  <c r="Q65" i="14"/>
  <c r="E65" i="14"/>
  <c r="F65" i="14" s="1"/>
  <c r="G65" i="14" s="1"/>
  <c r="Q64" i="14"/>
  <c r="E64" i="14"/>
  <c r="F64" i="14" s="1"/>
  <c r="G64" i="14" s="1"/>
  <c r="Q63" i="14"/>
  <c r="E63" i="14"/>
  <c r="F63" i="14" s="1"/>
  <c r="G63" i="14" s="1"/>
  <c r="Q62" i="14"/>
  <c r="F62" i="14"/>
  <c r="G62" i="14" s="1"/>
  <c r="E62" i="14"/>
  <c r="Q61" i="14"/>
  <c r="E61" i="14"/>
  <c r="F61" i="14" s="1"/>
  <c r="G61" i="14" s="1"/>
  <c r="Q60" i="14"/>
  <c r="E60" i="14"/>
  <c r="F60" i="14" s="1"/>
  <c r="G60" i="14" s="1"/>
  <c r="Q59" i="14"/>
  <c r="E59" i="14"/>
  <c r="F59" i="14" s="1"/>
  <c r="G59" i="14" s="1"/>
  <c r="Q58" i="14"/>
  <c r="F58" i="14"/>
  <c r="G58" i="14" s="1"/>
  <c r="E58" i="14"/>
  <c r="Q57" i="14"/>
  <c r="E57" i="14"/>
  <c r="F57" i="14" s="1"/>
  <c r="G57" i="14" s="1"/>
  <c r="Q56" i="14"/>
  <c r="E56" i="14"/>
  <c r="F56" i="14" s="1"/>
  <c r="G56" i="14" s="1"/>
  <c r="Q55" i="14"/>
  <c r="E55" i="14"/>
  <c r="F55" i="14" s="1"/>
  <c r="G55" i="14" s="1"/>
  <c r="Q54" i="14"/>
  <c r="F54" i="14"/>
  <c r="G54" i="14" s="1"/>
  <c r="E54" i="14"/>
  <c r="Q49" i="14"/>
  <c r="E49" i="14"/>
  <c r="F49" i="14" s="1"/>
  <c r="G49" i="14" s="1"/>
  <c r="Q48" i="14"/>
  <c r="E48" i="14"/>
  <c r="F48" i="14" s="1"/>
  <c r="G48" i="14" s="1"/>
  <c r="Q47" i="14"/>
  <c r="E47" i="14"/>
  <c r="F47" i="14" s="1"/>
  <c r="G47" i="14" s="1"/>
  <c r="Q46" i="14"/>
  <c r="F46" i="14"/>
  <c r="G46" i="14" s="1"/>
  <c r="E46" i="14"/>
  <c r="Q45" i="14"/>
  <c r="E45" i="14"/>
  <c r="F45" i="14" s="1"/>
  <c r="G45" i="14" s="1"/>
  <c r="Q44" i="14"/>
  <c r="E44" i="14"/>
  <c r="F44" i="14" s="1"/>
  <c r="G44" i="14" s="1"/>
  <c r="Q43" i="14"/>
  <c r="E43" i="14"/>
  <c r="F43" i="14" s="1"/>
  <c r="G43" i="14" s="1"/>
  <c r="Q42" i="14"/>
  <c r="F42" i="14"/>
  <c r="G42" i="14" s="1"/>
  <c r="E42" i="14"/>
  <c r="Q41" i="14"/>
  <c r="E41" i="14"/>
  <c r="F41" i="14" s="1"/>
  <c r="G41" i="14" s="1"/>
  <c r="Q40" i="14"/>
  <c r="E40" i="14"/>
  <c r="F40" i="14" s="1"/>
  <c r="G40" i="14" s="1"/>
  <c r="Q39" i="14"/>
  <c r="E39" i="14"/>
  <c r="F39" i="14" s="1"/>
  <c r="G39" i="14" s="1"/>
  <c r="Q38" i="14"/>
  <c r="F38" i="14"/>
  <c r="G38" i="14" s="1"/>
  <c r="E38" i="14"/>
  <c r="Q37" i="14"/>
  <c r="E37" i="14"/>
  <c r="F37" i="14" s="1"/>
  <c r="G37" i="14" s="1"/>
  <c r="Q32" i="14"/>
  <c r="E32" i="14"/>
  <c r="F32" i="14" s="1"/>
  <c r="G32" i="14" s="1"/>
  <c r="Q31" i="14"/>
  <c r="E31" i="14"/>
  <c r="F31" i="14" s="1"/>
  <c r="G31" i="14" s="1"/>
  <c r="Q30" i="14"/>
  <c r="F30" i="14"/>
  <c r="G30" i="14" s="1"/>
  <c r="E30" i="14"/>
  <c r="Q29" i="14"/>
  <c r="E29" i="14"/>
  <c r="F29" i="14" s="1"/>
  <c r="G29" i="14" s="1"/>
  <c r="Q28" i="14"/>
  <c r="E28" i="14"/>
  <c r="F28" i="14" s="1"/>
  <c r="G28" i="14" s="1"/>
  <c r="Q27" i="14"/>
  <c r="E27" i="14"/>
  <c r="F27" i="14" s="1"/>
  <c r="G27" i="14" s="1"/>
  <c r="Q26" i="14"/>
  <c r="F26" i="14"/>
  <c r="G26" i="14" s="1"/>
  <c r="E26" i="14"/>
  <c r="Q25" i="14"/>
  <c r="E25" i="14"/>
  <c r="F25" i="14" s="1"/>
  <c r="G25" i="14" s="1"/>
  <c r="Q24" i="14"/>
  <c r="E24" i="14"/>
  <c r="F24" i="14" s="1"/>
  <c r="G24" i="14" s="1"/>
  <c r="Q23" i="14"/>
  <c r="E23" i="14"/>
  <c r="F23" i="14" s="1"/>
  <c r="G23" i="14" s="1"/>
  <c r="Q22" i="14"/>
  <c r="F22" i="14"/>
  <c r="G22" i="14" s="1"/>
  <c r="E22" i="14"/>
  <c r="Q21" i="14"/>
  <c r="E21" i="14"/>
  <c r="F21" i="14" s="1"/>
  <c r="G21" i="14" s="1"/>
  <c r="Q20" i="14"/>
  <c r="E20" i="14"/>
  <c r="F20" i="14" s="1"/>
  <c r="G20" i="14" s="1"/>
  <c r="Q15" i="14"/>
  <c r="E15" i="14"/>
  <c r="F15" i="14" s="1"/>
  <c r="G15" i="14" s="1"/>
  <c r="Q14" i="14"/>
  <c r="F14" i="14"/>
  <c r="G14" i="14" s="1"/>
  <c r="E14" i="14"/>
  <c r="Q13" i="14"/>
  <c r="E13" i="14"/>
  <c r="F13" i="14" s="1"/>
  <c r="G13" i="14" s="1"/>
  <c r="Q12" i="14"/>
  <c r="E12" i="14"/>
  <c r="F12" i="14" s="1"/>
  <c r="G12" i="14" s="1"/>
  <c r="Q11" i="14"/>
  <c r="E11" i="14"/>
  <c r="F11" i="14" s="1"/>
  <c r="G11" i="14" s="1"/>
  <c r="Q10" i="14"/>
  <c r="F10" i="14"/>
  <c r="G10" i="14" s="1"/>
  <c r="E10" i="14"/>
  <c r="Q9" i="14"/>
  <c r="E9" i="14"/>
  <c r="F9" i="14" s="1"/>
  <c r="G9" i="14" s="1"/>
  <c r="Q8" i="14"/>
  <c r="E8" i="14"/>
  <c r="F8" i="14" s="1"/>
  <c r="G8" i="14" s="1"/>
  <c r="Q7" i="14"/>
  <c r="E7" i="14"/>
  <c r="F7" i="14" s="1"/>
  <c r="G7" i="14" s="1"/>
  <c r="Q6" i="14"/>
  <c r="F6" i="14"/>
  <c r="G6" i="14" s="1"/>
  <c r="E6" i="14"/>
  <c r="Q5" i="14"/>
  <c r="E5" i="14"/>
  <c r="F5" i="14" s="1"/>
  <c r="G5" i="14" s="1"/>
  <c r="Q4" i="14"/>
  <c r="E4" i="14"/>
  <c r="F4" i="14" s="1"/>
  <c r="G4" i="14" s="1"/>
  <c r="Q3" i="14"/>
  <c r="E3" i="14"/>
  <c r="F3" i="14" s="1"/>
  <c r="G3" i="14" s="1"/>
  <c r="Q100" i="13"/>
  <c r="E100" i="13"/>
  <c r="F100" i="13" s="1"/>
  <c r="G100" i="13" s="1"/>
  <c r="Q99" i="13"/>
  <c r="E99" i="13"/>
  <c r="F99" i="13" s="1"/>
  <c r="G99" i="13" s="1"/>
  <c r="Q98" i="13"/>
  <c r="E98" i="13"/>
  <c r="F98" i="13" s="1"/>
  <c r="G98" i="13" s="1"/>
  <c r="Q97" i="13"/>
  <c r="E97" i="13"/>
  <c r="F97" i="13" s="1"/>
  <c r="G97" i="13" s="1"/>
  <c r="Q96" i="13"/>
  <c r="E96" i="13"/>
  <c r="F96" i="13" s="1"/>
  <c r="G96" i="13" s="1"/>
  <c r="Q95" i="13"/>
  <c r="E95" i="13"/>
  <c r="F95" i="13" s="1"/>
  <c r="G95" i="13" s="1"/>
  <c r="Q94" i="13"/>
  <c r="E94" i="13"/>
  <c r="F94" i="13" s="1"/>
  <c r="G94" i="13" s="1"/>
  <c r="Q93" i="13"/>
  <c r="E93" i="13"/>
  <c r="F93" i="13" s="1"/>
  <c r="G93" i="13" s="1"/>
  <c r="Q92" i="13"/>
  <c r="E92" i="13"/>
  <c r="F92" i="13" s="1"/>
  <c r="G92" i="13" s="1"/>
  <c r="Q91" i="13"/>
  <c r="E91" i="13"/>
  <c r="F91" i="13" s="1"/>
  <c r="G91" i="13" s="1"/>
  <c r="Q90" i="13"/>
  <c r="E90" i="13"/>
  <c r="F90" i="13" s="1"/>
  <c r="G90" i="13" s="1"/>
  <c r="Q89" i="13"/>
  <c r="E89" i="13"/>
  <c r="F89" i="13" s="1"/>
  <c r="G89" i="13" s="1"/>
  <c r="Q88" i="13"/>
  <c r="E88" i="13"/>
  <c r="F88" i="13" s="1"/>
  <c r="G88" i="13" s="1"/>
  <c r="Q83" i="13"/>
  <c r="E83" i="13"/>
  <c r="F83" i="13" s="1"/>
  <c r="G83" i="13" s="1"/>
  <c r="Q82" i="13"/>
  <c r="E82" i="13"/>
  <c r="F82" i="13" s="1"/>
  <c r="G82" i="13" s="1"/>
  <c r="Q81" i="13"/>
  <c r="E81" i="13"/>
  <c r="F81" i="13" s="1"/>
  <c r="G81" i="13" s="1"/>
  <c r="Q80" i="13"/>
  <c r="E80" i="13"/>
  <c r="F80" i="13" s="1"/>
  <c r="G80" i="13" s="1"/>
  <c r="Q79" i="13"/>
  <c r="E79" i="13"/>
  <c r="F79" i="13" s="1"/>
  <c r="G79" i="13" s="1"/>
  <c r="Q78" i="13"/>
  <c r="E78" i="13"/>
  <c r="F78" i="13" s="1"/>
  <c r="G78" i="13" s="1"/>
  <c r="Q77" i="13"/>
  <c r="E77" i="13"/>
  <c r="F77" i="13" s="1"/>
  <c r="G77" i="13" s="1"/>
  <c r="Q76" i="13"/>
  <c r="E76" i="13"/>
  <c r="F76" i="13" s="1"/>
  <c r="G76" i="13" s="1"/>
  <c r="Q75" i="13"/>
  <c r="E75" i="13"/>
  <c r="F75" i="13" s="1"/>
  <c r="G75" i="13" s="1"/>
  <c r="Q74" i="13"/>
  <c r="E74" i="13"/>
  <c r="F74" i="13" s="1"/>
  <c r="G74" i="13" s="1"/>
  <c r="Q73" i="13"/>
  <c r="E73" i="13"/>
  <c r="F73" i="13" s="1"/>
  <c r="G73" i="13" s="1"/>
  <c r="Q72" i="13"/>
  <c r="E72" i="13"/>
  <c r="F72" i="13" s="1"/>
  <c r="G72" i="13" s="1"/>
  <c r="Q71" i="13"/>
  <c r="E71" i="13"/>
  <c r="F71" i="13" s="1"/>
  <c r="G71" i="13" s="1"/>
  <c r="Q66" i="13"/>
  <c r="E66" i="13"/>
  <c r="F66" i="13" s="1"/>
  <c r="G66" i="13" s="1"/>
  <c r="Q65" i="13"/>
  <c r="E65" i="13"/>
  <c r="F65" i="13" s="1"/>
  <c r="G65" i="13" s="1"/>
  <c r="Q64" i="13"/>
  <c r="E64" i="13"/>
  <c r="F64" i="13" s="1"/>
  <c r="G64" i="13" s="1"/>
  <c r="Q63" i="13"/>
  <c r="E63" i="13"/>
  <c r="F63" i="13" s="1"/>
  <c r="G63" i="13" s="1"/>
  <c r="Q62" i="13"/>
  <c r="E62" i="13"/>
  <c r="F62" i="13" s="1"/>
  <c r="G62" i="13" s="1"/>
  <c r="Q61" i="13"/>
  <c r="E61" i="13"/>
  <c r="F61" i="13" s="1"/>
  <c r="G61" i="13" s="1"/>
  <c r="Q60" i="13"/>
  <c r="E60" i="13"/>
  <c r="F60" i="13" s="1"/>
  <c r="G60" i="13" s="1"/>
  <c r="Q59" i="13"/>
  <c r="E59" i="13"/>
  <c r="F59" i="13" s="1"/>
  <c r="G59" i="13" s="1"/>
  <c r="Q58" i="13"/>
  <c r="E58" i="13"/>
  <c r="F58" i="13" s="1"/>
  <c r="G58" i="13" s="1"/>
  <c r="Q57" i="13"/>
  <c r="E57" i="13"/>
  <c r="F57" i="13" s="1"/>
  <c r="G57" i="13" s="1"/>
  <c r="Q56" i="13"/>
  <c r="E56" i="13"/>
  <c r="F56" i="13" s="1"/>
  <c r="G56" i="13" s="1"/>
  <c r="Q55" i="13"/>
  <c r="E55" i="13"/>
  <c r="F55" i="13" s="1"/>
  <c r="G55" i="13" s="1"/>
  <c r="Q54" i="13"/>
  <c r="E54" i="13"/>
  <c r="F54" i="13" s="1"/>
  <c r="G54" i="13" s="1"/>
  <c r="Q49" i="13"/>
  <c r="E49" i="13"/>
  <c r="F49" i="13" s="1"/>
  <c r="G49" i="13" s="1"/>
  <c r="Q48" i="13"/>
  <c r="E48" i="13"/>
  <c r="F48" i="13" s="1"/>
  <c r="G48" i="13" s="1"/>
  <c r="Q47" i="13"/>
  <c r="E47" i="13"/>
  <c r="F47" i="13" s="1"/>
  <c r="G47" i="13" s="1"/>
  <c r="Q46" i="13"/>
  <c r="E46" i="13"/>
  <c r="F46" i="13" s="1"/>
  <c r="G46" i="13" s="1"/>
  <c r="Q45" i="13"/>
  <c r="E45" i="13"/>
  <c r="F45" i="13" s="1"/>
  <c r="G45" i="13" s="1"/>
  <c r="Q44" i="13"/>
  <c r="E44" i="13"/>
  <c r="F44" i="13" s="1"/>
  <c r="G44" i="13" s="1"/>
  <c r="Q43" i="13"/>
  <c r="E43" i="13"/>
  <c r="F43" i="13" s="1"/>
  <c r="G43" i="13" s="1"/>
  <c r="Q42" i="13"/>
  <c r="E42" i="13"/>
  <c r="F42" i="13" s="1"/>
  <c r="G42" i="13" s="1"/>
  <c r="Q41" i="13"/>
  <c r="E41" i="13"/>
  <c r="F41" i="13" s="1"/>
  <c r="G41" i="13" s="1"/>
  <c r="Q40" i="13"/>
  <c r="E40" i="13"/>
  <c r="F40" i="13" s="1"/>
  <c r="G40" i="13" s="1"/>
  <c r="Q39" i="13"/>
  <c r="E39" i="13"/>
  <c r="F39" i="13" s="1"/>
  <c r="G39" i="13" s="1"/>
  <c r="Q38" i="13"/>
  <c r="E38" i="13"/>
  <c r="F38" i="13" s="1"/>
  <c r="G38" i="13" s="1"/>
  <c r="Q37" i="13"/>
  <c r="E37" i="13"/>
  <c r="F37" i="13" s="1"/>
  <c r="G37" i="13" s="1"/>
  <c r="Q32" i="13"/>
  <c r="E32" i="13"/>
  <c r="F32" i="13" s="1"/>
  <c r="G32" i="13" s="1"/>
  <c r="Q31" i="13"/>
  <c r="E31" i="13"/>
  <c r="F31" i="13" s="1"/>
  <c r="G31" i="13" s="1"/>
  <c r="Q30" i="13"/>
  <c r="E30" i="13"/>
  <c r="F30" i="13" s="1"/>
  <c r="G30" i="13" s="1"/>
  <c r="Q29" i="13"/>
  <c r="E29" i="13"/>
  <c r="F29" i="13" s="1"/>
  <c r="G29" i="13" s="1"/>
  <c r="Q28" i="13"/>
  <c r="E28" i="13"/>
  <c r="F28" i="13" s="1"/>
  <c r="G28" i="13" s="1"/>
  <c r="Q27" i="13"/>
  <c r="E27" i="13"/>
  <c r="F27" i="13" s="1"/>
  <c r="G27" i="13" s="1"/>
  <c r="Q26" i="13"/>
  <c r="E26" i="13"/>
  <c r="F26" i="13" s="1"/>
  <c r="G26" i="13" s="1"/>
  <c r="Q25" i="13"/>
  <c r="E25" i="13"/>
  <c r="F25" i="13" s="1"/>
  <c r="G25" i="13" s="1"/>
  <c r="Q24" i="13"/>
  <c r="E24" i="13"/>
  <c r="F24" i="13" s="1"/>
  <c r="G24" i="13" s="1"/>
  <c r="Q23" i="13"/>
  <c r="E23" i="13"/>
  <c r="F23" i="13" s="1"/>
  <c r="G23" i="13" s="1"/>
  <c r="Q22" i="13"/>
  <c r="E22" i="13"/>
  <c r="F22" i="13" s="1"/>
  <c r="G22" i="13" s="1"/>
  <c r="Q21" i="13"/>
  <c r="E21" i="13"/>
  <c r="F21" i="13" s="1"/>
  <c r="G21" i="13" s="1"/>
  <c r="Q20" i="13"/>
  <c r="E20" i="13"/>
  <c r="F20" i="13" s="1"/>
  <c r="G20" i="13" s="1"/>
  <c r="Q15" i="13"/>
  <c r="E15" i="13"/>
  <c r="F15" i="13" s="1"/>
  <c r="G15" i="13" s="1"/>
  <c r="Q14" i="13"/>
  <c r="E14" i="13"/>
  <c r="F14" i="13" s="1"/>
  <c r="G14" i="13" s="1"/>
  <c r="Q13" i="13"/>
  <c r="E13" i="13"/>
  <c r="F13" i="13" s="1"/>
  <c r="G13" i="13" s="1"/>
  <c r="Q12" i="13"/>
  <c r="E12" i="13"/>
  <c r="F12" i="13" s="1"/>
  <c r="G12" i="13" s="1"/>
  <c r="Q11" i="13"/>
  <c r="E11" i="13"/>
  <c r="F11" i="13" s="1"/>
  <c r="G11" i="13" s="1"/>
  <c r="Q10" i="13"/>
  <c r="E10" i="13"/>
  <c r="F10" i="13" s="1"/>
  <c r="G10" i="13" s="1"/>
  <c r="Q9" i="13"/>
  <c r="E9" i="13"/>
  <c r="F9" i="13" s="1"/>
  <c r="G9" i="13" s="1"/>
  <c r="Q8" i="13"/>
  <c r="E8" i="13"/>
  <c r="F8" i="13" s="1"/>
  <c r="G8" i="13" s="1"/>
  <c r="Q7" i="13"/>
  <c r="E7" i="13"/>
  <c r="F7" i="13" s="1"/>
  <c r="G7" i="13" s="1"/>
  <c r="Q6" i="13"/>
  <c r="E6" i="13"/>
  <c r="F6" i="13" s="1"/>
  <c r="G6" i="13" s="1"/>
  <c r="Q5" i="13"/>
  <c r="E5" i="13"/>
  <c r="F5" i="13" s="1"/>
  <c r="G5" i="13" s="1"/>
  <c r="Q4" i="13"/>
  <c r="E4" i="13"/>
  <c r="F4" i="13" s="1"/>
  <c r="G4" i="13" s="1"/>
  <c r="E3" i="13"/>
  <c r="F3" i="13" l="1"/>
  <c r="G3" i="13" s="1"/>
  <c r="J14" i="2"/>
  <c r="J13" i="2"/>
  <c r="G14" i="2"/>
  <c r="G13" i="2"/>
  <c r="D14" i="2"/>
  <c r="D13" i="2"/>
  <c r="J7" i="2"/>
  <c r="G7" i="2"/>
  <c r="D7" i="2"/>
  <c r="L7" i="2" s="1"/>
  <c r="J6" i="2"/>
  <c r="G6" i="2"/>
  <c r="D6" i="2"/>
  <c r="L6" i="2" l="1"/>
  <c r="L14" i="2"/>
  <c r="K6" i="2"/>
  <c r="L13" i="2"/>
  <c r="K14" i="2"/>
  <c r="K7" i="2"/>
  <c r="K13" i="2"/>
  <c r="J32" i="8"/>
  <c r="J31" i="8"/>
  <c r="J30" i="8"/>
  <c r="J29" i="8"/>
  <c r="J28" i="8"/>
  <c r="G32" i="8"/>
  <c r="G31" i="8"/>
  <c r="G30" i="8"/>
  <c r="G29" i="8"/>
  <c r="G28" i="8"/>
  <c r="D39" i="8"/>
  <c r="D38" i="8"/>
  <c r="D37" i="8"/>
  <c r="D36" i="8"/>
  <c r="D35" i="8"/>
  <c r="D34" i="8"/>
  <c r="D33" i="8"/>
  <c r="D32" i="8"/>
  <c r="D31" i="8"/>
  <c r="D30" i="8"/>
  <c r="D29" i="8"/>
  <c r="D28" i="8"/>
  <c r="E15" i="5" l="1"/>
  <c r="F15" i="5"/>
  <c r="E15" i="4"/>
  <c r="F15" i="4"/>
  <c r="F52" i="12" l="1"/>
  <c r="E52" i="12"/>
  <c r="F51" i="12"/>
  <c r="E51" i="12"/>
  <c r="F50" i="12"/>
  <c r="E50" i="12"/>
  <c r="F49" i="12"/>
  <c r="E49" i="12"/>
  <c r="F48" i="12"/>
  <c r="E48" i="12"/>
  <c r="F47" i="12"/>
  <c r="E47" i="12"/>
  <c r="F46" i="12"/>
  <c r="E46" i="12"/>
  <c r="F45" i="12"/>
  <c r="E45" i="12"/>
  <c r="F44" i="12"/>
  <c r="E44" i="12"/>
  <c r="F42" i="12"/>
  <c r="E42" i="12"/>
  <c r="F41" i="12"/>
  <c r="E41" i="12"/>
  <c r="F40" i="12"/>
  <c r="E40" i="12"/>
  <c r="F39" i="12"/>
  <c r="E39" i="12"/>
  <c r="F38" i="12"/>
  <c r="E38" i="12"/>
  <c r="F37" i="12"/>
  <c r="E37" i="12"/>
  <c r="F36" i="12"/>
  <c r="E36" i="12"/>
  <c r="F35" i="12"/>
  <c r="E35" i="12"/>
  <c r="F34" i="12"/>
  <c r="E34" i="12"/>
  <c r="F32" i="12"/>
  <c r="E32" i="12"/>
  <c r="F31" i="12"/>
  <c r="E31" i="12"/>
  <c r="F30" i="12"/>
  <c r="E30" i="12"/>
  <c r="F29" i="12"/>
  <c r="E29" i="12"/>
  <c r="F28" i="12"/>
  <c r="E28" i="12"/>
  <c r="F27" i="12"/>
  <c r="E27" i="12"/>
  <c r="F26" i="12"/>
  <c r="E26" i="12"/>
  <c r="F25" i="12"/>
  <c r="E25" i="12"/>
  <c r="F24" i="12"/>
  <c r="E24" i="12"/>
  <c r="F22" i="12"/>
  <c r="E22" i="12"/>
  <c r="F21" i="12"/>
  <c r="E21" i="12"/>
  <c r="F20" i="12"/>
  <c r="E20" i="12"/>
  <c r="F19" i="12"/>
  <c r="E19" i="12"/>
  <c r="F18" i="12"/>
  <c r="E18" i="12"/>
  <c r="F17" i="12"/>
  <c r="E17" i="12"/>
  <c r="F16" i="12"/>
  <c r="E16" i="12"/>
  <c r="F15" i="12"/>
  <c r="E15" i="12"/>
  <c r="F14" i="12"/>
  <c r="E14" i="12"/>
  <c r="F12" i="12"/>
  <c r="E12" i="12"/>
  <c r="F11" i="12"/>
  <c r="E11" i="12"/>
  <c r="F10" i="12"/>
  <c r="E10" i="12"/>
  <c r="F9" i="12"/>
  <c r="E9" i="12"/>
  <c r="F8" i="12"/>
  <c r="E8" i="12"/>
  <c r="F7" i="12"/>
  <c r="E7" i="12"/>
  <c r="F6" i="12"/>
  <c r="E6" i="12"/>
  <c r="F5" i="12"/>
  <c r="E5" i="12"/>
  <c r="F4" i="12"/>
  <c r="E4" i="12"/>
  <c r="F19" i="11" l="1"/>
  <c r="E19" i="11"/>
  <c r="F18" i="11"/>
  <c r="E18" i="11"/>
  <c r="F17" i="11"/>
  <c r="E17" i="11"/>
  <c r="F16" i="11"/>
  <c r="E16" i="11"/>
  <c r="F12" i="11"/>
  <c r="E12" i="11"/>
  <c r="F11" i="11"/>
  <c r="E11" i="11"/>
  <c r="F10" i="11"/>
  <c r="E10" i="11"/>
  <c r="F9" i="11"/>
  <c r="E9" i="11"/>
  <c r="F19" i="10"/>
  <c r="E19" i="10"/>
  <c r="F18" i="10"/>
  <c r="E18" i="10"/>
  <c r="F17" i="10"/>
  <c r="E17" i="10"/>
  <c r="F16" i="10"/>
  <c r="E16" i="10"/>
  <c r="F10" i="10"/>
  <c r="F11" i="10"/>
  <c r="F12" i="10"/>
  <c r="F9" i="10"/>
  <c r="E10" i="10"/>
  <c r="E11" i="10"/>
  <c r="E12" i="10"/>
  <c r="E9" i="10"/>
  <c r="D13" i="9"/>
  <c r="J16" i="9"/>
  <c r="G16" i="9"/>
  <c r="D16" i="9"/>
  <c r="J15" i="9"/>
  <c r="G15" i="9"/>
  <c r="D15" i="9"/>
  <c r="K15" i="9" s="1"/>
  <c r="J14" i="9"/>
  <c r="G14" i="9"/>
  <c r="D14" i="9"/>
  <c r="J13" i="9"/>
  <c r="G13" i="9"/>
  <c r="J8" i="9"/>
  <c r="G8" i="9"/>
  <c r="D8" i="9"/>
  <c r="J7" i="9"/>
  <c r="G7" i="9"/>
  <c r="D7" i="9"/>
  <c r="J6" i="9"/>
  <c r="G6" i="9"/>
  <c r="D6" i="9"/>
  <c r="K6" i="9" s="1"/>
  <c r="J5" i="9"/>
  <c r="G5" i="9"/>
  <c r="D5" i="9"/>
  <c r="L14" i="9" l="1"/>
  <c r="L7" i="9"/>
  <c r="K8" i="9"/>
  <c r="L5" i="9"/>
  <c r="L8" i="9"/>
  <c r="K13" i="9"/>
  <c r="K16" i="9"/>
  <c r="L16" i="9"/>
  <c r="L13" i="9"/>
  <c r="L6" i="9"/>
  <c r="K14" i="9"/>
  <c r="K5" i="9"/>
  <c r="K7" i="9"/>
  <c r="L15" i="9"/>
  <c r="J39" i="8" l="1"/>
  <c r="G39" i="8"/>
  <c r="J38" i="8"/>
  <c r="G38" i="8"/>
  <c r="J37" i="8"/>
  <c r="G37" i="8"/>
  <c r="J36" i="8"/>
  <c r="G36" i="8"/>
  <c r="J35" i="8"/>
  <c r="G35" i="8"/>
  <c r="J34" i="8"/>
  <c r="G34" i="8"/>
  <c r="J33" i="8"/>
  <c r="G33" i="8"/>
  <c r="L39" i="8" l="1"/>
  <c r="L38" i="8"/>
  <c r="L37" i="8"/>
  <c r="K37" i="8"/>
  <c r="L36" i="8"/>
  <c r="L35" i="8"/>
  <c r="K34" i="8"/>
  <c r="K33" i="8"/>
  <c r="K32" i="8"/>
  <c r="K31" i="8"/>
  <c r="L30" i="8"/>
  <c r="L29" i="8"/>
  <c r="J20" i="8"/>
  <c r="G20" i="8"/>
  <c r="D20" i="8"/>
  <c r="L20" i="8" s="1"/>
  <c r="J19" i="8"/>
  <c r="G19" i="8"/>
  <c r="D19" i="8"/>
  <c r="L19" i="8" s="1"/>
  <c r="J18" i="8"/>
  <c r="G18" i="8"/>
  <c r="D18" i="8"/>
  <c r="L18" i="8" s="1"/>
  <c r="J17" i="8"/>
  <c r="G17" i="8"/>
  <c r="D17" i="8"/>
  <c r="K17" i="8" s="1"/>
  <c r="J16" i="8"/>
  <c r="G16" i="8"/>
  <c r="D16" i="8"/>
  <c r="J15" i="8"/>
  <c r="G15" i="8"/>
  <c r="D15" i="8"/>
  <c r="J14" i="8"/>
  <c r="G14" i="8"/>
  <c r="D14" i="8"/>
  <c r="K14" i="8" s="1"/>
  <c r="J13" i="8"/>
  <c r="G13" i="8"/>
  <c r="D13" i="8"/>
  <c r="K13" i="8" s="1"/>
  <c r="J12" i="8"/>
  <c r="G12" i="8"/>
  <c r="D12" i="8"/>
  <c r="J11" i="8"/>
  <c r="G11" i="8"/>
  <c r="D11" i="8"/>
  <c r="L11" i="8" s="1"/>
  <c r="J10" i="8"/>
  <c r="G10" i="8"/>
  <c r="D10" i="8"/>
  <c r="K10" i="8" s="1"/>
  <c r="J9" i="8"/>
  <c r="G9" i="8"/>
  <c r="D9" i="8"/>
  <c r="L9" i="8" s="1"/>
  <c r="G27" i="7"/>
  <c r="F27" i="7"/>
  <c r="G26" i="7"/>
  <c r="F26" i="7"/>
  <c r="G25" i="7"/>
  <c r="F25" i="7"/>
  <c r="G24" i="7"/>
  <c r="F24" i="7"/>
  <c r="G23" i="7"/>
  <c r="F23" i="7"/>
  <c r="G22" i="7"/>
  <c r="F22" i="7"/>
  <c r="G21" i="7"/>
  <c r="F21" i="7"/>
  <c r="G20" i="7"/>
  <c r="F20" i="7"/>
  <c r="G19" i="7"/>
  <c r="F19" i="7"/>
  <c r="F8" i="7"/>
  <c r="G8" i="7"/>
  <c r="F9" i="7"/>
  <c r="G9" i="7"/>
  <c r="F10" i="7"/>
  <c r="G10" i="7"/>
  <c r="F11" i="7"/>
  <c r="G11" i="7"/>
  <c r="F12" i="7"/>
  <c r="G12" i="7"/>
  <c r="F13" i="7"/>
  <c r="G13" i="7"/>
  <c r="F14" i="7"/>
  <c r="G14" i="7"/>
  <c r="F15" i="7"/>
  <c r="G15" i="7"/>
  <c r="G7" i="7"/>
  <c r="F7" i="7"/>
  <c r="L28" i="8" l="1"/>
  <c r="K28" i="8"/>
  <c r="L34" i="8"/>
  <c r="K35" i="8"/>
  <c r="L32" i="8"/>
  <c r="K36" i="8"/>
  <c r="K30" i="8"/>
  <c r="L33" i="8"/>
  <c r="L31" i="8"/>
  <c r="K38" i="8"/>
  <c r="K29" i="8"/>
  <c r="K39" i="8"/>
  <c r="K18" i="8"/>
  <c r="L12" i="8"/>
  <c r="L15" i="8"/>
  <c r="L16" i="8"/>
  <c r="K15" i="8"/>
  <c r="K9" i="8"/>
  <c r="L13" i="8"/>
  <c r="L10" i="8"/>
  <c r="L17" i="8"/>
  <c r="K11" i="8"/>
  <c r="L14" i="8"/>
  <c r="K12" i="8"/>
  <c r="K16" i="8"/>
  <c r="K20" i="8"/>
  <c r="K19" i="8"/>
  <c r="J30" i="6"/>
  <c r="G30" i="6"/>
  <c r="D30" i="6"/>
  <c r="J29" i="6"/>
  <c r="G29" i="6"/>
  <c r="D29" i="6"/>
  <c r="L29" i="6" s="1"/>
  <c r="J28" i="6"/>
  <c r="G28" i="6"/>
  <c r="D28" i="6"/>
  <c r="L28" i="6" s="1"/>
  <c r="J27" i="6"/>
  <c r="G27" i="6"/>
  <c r="D27" i="6"/>
  <c r="L27" i="6" s="1"/>
  <c r="J26" i="6"/>
  <c r="G26" i="6"/>
  <c r="D26" i="6"/>
  <c r="L25" i="6"/>
  <c r="K25" i="6"/>
  <c r="J25" i="6"/>
  <c r="G25" i="6"/>
  <c r="D25" i="6"/>
  <c r="J24" i="6"/>
  <c r="G24" i="6"/>
  <c r="D24" i="6"/>
  <c r="L24" i="6" s="1"/>
  <c r="J23" i="6"/>
  <c r="G23" i="6"/>
  <c r="D23" i="6"/>
  <c r="J22" i="6"/>
  <c r="G22" i="6"/>
  <c r="D22" i="6"/>
  <c r="L22" i="6" s="1"/>
  <c r="J21" i="6"/>
  <c r="G21" i="6"/>
  <c r="D21" i="6"/>
  <c r="J20" i="6"/>
  <c r="G20" i="6"/>
  <c r="D20" i="6"/>
  <c r="J16" i="6"/>
  <c r="G16" i="6"/>
  <c r="D16" i="6"/>
  <c r="J15" i="6"/>
  <c r="G15" i="6"/>
  <c r="D15" i="6"/>
  <c r="L15" i="6" s="1"/>
  <c r="J14" i="6"/>
  <c r="G14" i="6"/>
  <c r="D14" i="6"/>
  <c r="K14" i="6" s="1"/>
  <c r="J13" i="6"/>
  <c r="G13" i="6"/>
  <c r="D13" i="6"/>
  <c r="J12" i="6"/>
  <c r="G12" i="6"/>
  <c r="D12" i="6"/>
  <c r="J11" i="6"/>
  <c r="G11" i="6"/>
  <c r="D11" i="6"/>
  <c r="J10" i="6"/>
  <c r="G10" i="6"/>
  <c r="D10" i="6"/>
  <c r="J9" i="6"/>
  <c r="G9" i="6"/>
  <c r="D9" i="6"/>
  <c r="J8" i="6"/>
  <c r="G8" i="6"/>
  <c r="D8" i="6"/>
  <c r="J7" i="6"/>
  <c r="G7" i="6"/>
  <c r="D7" i="6"/>
  <c r="J6" i="6"/>
  <c r="G6" i="6"/>
  <c r="D6" i="6"/>
  <c r="F16" i="5"/>
  <c r="E16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16" i="4"/>
  <c r="E16" i="4"/>
  <c r="F14" i="4"/>
  <c r="E14" i="4"/>
  <c r="F13" i="4"/>
  <c r="E13" i="4"/>
  <c r="F12" i="4"/>
  <c r="E12" i="4"/>
  <c r="F11" i="4"/>
  <c r="E11" i="4"/>
  <c r="F10" i="4"/>
  <c r="E10" i="4"/>
  <c r="F9" i="4"/>
  <c r="E9" i="4"/>
  <c r="F8" i="4"/>
  <c r="E8" i="4"/>
  <c r="F7" i="4"/>
  <c r="E7" i="4"/>
  <c r="F6" i="4"/>
  <c r="E6" i="4"/>
  <c r="J16" i="3"/>
  <c r="G16" i="3"/>
  <c r="D16" i="3"/>
  <c r="J15" i="3"/>
  <c r="G15" i="3"/>
  <c r="D15" i="3"/>
  <c r="J8" i="3"/>
  <c r="G8" i="3"/>
  <c r="D8" i="3"/>
  <c r="L8" i="3" s="1"/>
  <c r="J7" i="3"/>
  <c r="G7" i="3"/>
  <c r="D7" i="3"/>
  <c r="L6" i="6" l="1"/>
  <c r="K12" i="6"/>
  <c r="L14" i="6"/>
  <c r="K7" i="6"/>
  <c r="K10" i="6"/>
  <c r="K11" i="6"/>
  <c r="L13" i="6"/>
  <c r="L30" i="6"/>
  <c r="L9" i="6"/>
  <c r="K16" i="6"/>
  <c r="L11" i="6"/>
  <c r="K27" i="6"/>
  <c r="K9" i="6"/>
  <c r="L16" i="6"/>
  <c r="K28" i="6"/>
  <c r="K20" i="6"/>
  <c r="L10" i="6"/>
  <c r="L21" i="6"/>
  <c r="L23" i="6"/>
  <c r="K6" i="6"/>
  <c r="L26" i="6"/>
  <c r="L8" i="6"/>
  <c r="K30" i="6"/>
  <c r="K23" i="6"/>
  <c r="L12" i="6"/>
  <c r="K26" i="6"/>
  <c r="L20" i="6"/>
  <c r="L7" i="6"/>
  <c r="K21" i="6"/>
  <c r="K15" i="6"/>
  <c r="K13" i="6"/>
  <c r="K29" i="6"/>
  <c r="K8" i="6"/>
  <c r="K24" i="6"/>
  <c r="K22" i="6"/>
  <c r="L16" i="3"/>
  <c r="K15" i="3"/>
  <c r="L7" i="3"/>
  <c r="K16" i="3"/>
  <c r="L15" i="3"/>
  <c r="K8" i="3"/>
  <c r="K7" i="3"/>
  <c r="D6" i="1" l="1"/>
  <c r="K33" i="1"/>
  <c r="J33" i="1"/>
  <c r="G33" i="1"/>
  <c r="D33" i="1"/>
  <c r="L33" i="1" s="1"/>
  <c r="J32" i="1"/>
  <c r="K32" i="1" s="1"/>
  <c r="G32" i="1"/>
  <c r="D32" i="1"/>
  <c r="L32" i="1" s="1"/>
  <c r="J31" i="1"/>
  <c r="G31" i="1"/>
  <c r="D31" i="1"/>
  <c r="L31" i="1" s="1"/>
  <c r="L30" i="1"/>
  <c r="J30" i="1"/>
  <c r="G30" i="1"/>
  <c r="K30" i="1" s="1"/>
  <c r="D30" i="1"/>
  <c r="J29" i="1"/>
  <c r="G29" i="1"/>
  <c r="L29" i="1" s="1"/>
  <c r="D29" i="1"/>
  <c r="L28" i="1"/>
  <c r="J28" i="1"/>
  <c r="G28" i="1"/>
  <c r="D28" i="1"/>
  <c r="K28" i="1" s="1"/>
  <c r="K27" i="1"/>
  <c r="J27" i="1"/>
  <c r="G27" i="1"/>
  <c r="D27" i="1"/>
  <c r="L27" i="1" s="1"/>
  <c r="J26" i="1"/>
  <c r="G26" i="1"/>
  <c r="D26" i="1"/>
  <c r="L26" i="1" s="1"/>
  <c r="K25" i="1"/>
  <c r="J25" i="1"/>
  <c r="G25" i="1"/>
  <c r="D25" i="1"/>
  <c r="L25" i="1" s="1"/>
  <c r="J24" i="1"/>
  <c r="G24" i="1"/>
  <c r="D24" i="1"/>
  <c r="L24" i="1" s="1"/>
  <c r="L23" i="1"/>
  <c r="J23" i="1"/>
  <c r="G23" i="1"/>
  <c r="D23" i="1"/>
  <c r="K23" i="1" s="1"/>
  <c r="L22" i="1"/>
  <c r="J22" i="1"/>
  <c r="G22" i="1"/>
  <c r="D22" i="1"/>
  <c r="K22" i="1" s="1"/>
  <c r="J21" i="1"/>
  <c r="G21" i="1"/>
  <c r="K21" i="1" s="1"/>
  <c r="D21" i="1"/>
  <c r="L17" i="1"/>
  <c r="K17" i="1"/>
  <c r="J17" i="1"/>
  <c r="G17" i="1"/>
  <c r="D17" i="1"/>
  <c r="J16" i="1"/>
  <c r="G16" i="1"/>
  <c r="L16" i="1" s="1"/>
  <c r="D16" i="1"/>
  <c r="J15" i="1"/>
  <c r="G15" i="1"/>
  <c r="D15" i="1"/>
  <c r="L15" i="1" s="1"/>
  <c r="J14" i="1"/>
  <c r="K14" i="1" s="1"/>
  <c r="G14" i="1"/>
  <c r="D14" i="1"/>
  <c r="L14" i="1" s="1"/>
  <c r="J13" i="1"/>
  <c r="G13" i="1"/>
  <c r="D13" i="1"/>
  <c r="L13" i="1" s="1"/>
  <c r="J12" i="1"/>
  <c r="G12" i="1"/>
  <c r="D12" i="1"/>
  <c r="L12" i="1" s="1"/>
  <c r="J11" i="1"/>
  <c r="G11" i="1"/>
  <c r="K11" i="1" s="1"/>
  <c r="D11" i="1"/>
  <c r="J10" i="1"/>
  <c r="G10" i="1"/>
  <c r="L10" i="1" s="1"/>
  <c r="D10" i="1"/>
  <c r="L9" i="1"/>
  <c r="J9" i="1"/>
  <c r="G9" i="1"/>
  <c r="D9" i="1"/>
  <c r="K9" i="1" s="1"/>
  <c r="J8" i="1"/>
  <c r="G8" i="1"/>
  <c r="D8" i="1"/>
  <c r="L8" i="1" s="1"/>
  <c r="J7" i="1"/>
  <c r="G7" i="1"/>
  <c r="D7" i="1"/>
  <c r="L7" i="1" s="1"/>
  <c r="K6" i="1"/>
  <c r="J6" i="1"/>
  <c r="G6" i="1"/>
  <c r="L6" i="1"/>
  <c r="J5" i="1"/>
  <c r="G5" i="1"/>
  <c r="D5" i="1"/>
  <c r="K5" i="1" s="1"/>
  <c r="K24" i="1" l="1"/>
  <c r="L5" i="1"/>
  <c r="L21" i="1"/>
  <c r="K8" i="1"/>
  <c r="K15" i="1"/>
  <c r="K12" i="1"/>
  <c r="K31" i="1"/>
  <c r="L11" i="1"/>
  <c r="K16" i="1"/>
  <c r="K13" i="1"/>
  <c r="K10" i="1"/>
  <c r="K29" i="1"/>
  <c r="K26" i="1"/>
  <c r="K7" i="1"/>
</calcChain>
</file>

<file path=xl/sharedStrings.xml><?xml version="1.0" encoding="utf-8"?>
<sst xmlns="http://schemas.openxmlformats.org/spreadsheetml/2006/main" count="1104" uniqueCount="181">
  <si>
    <t>Average</t>
  </si>
  <si>
    <t>Stdev</t>
  </si>
  <si>
    <t>Induction</t>
  </si>
  <si>
    <t>Titration</t>
  </si>
  <si>
    <t>P22 Inf</t>
  </si>
  <si>
    <t>P22 Ind</t>
  </si>
  <si>
    <t>tetAR</t>
  </si>
  <si>
    <t>tetA1</t>
  </si>
  <si>
    <t>tetA2</t>
  </si>
  <si>
    <t xml:space="preserve">tetA3 </t>
  </si>
  <si>
    <t>tetA4</t>
  </si>
  <si>
    <t>tetA5</t>
  </si>
  <si>
    <t>tetA6</t>
  </si>
  <si>
    <t>tetA7</t>
  </si>
  <si>
    <t>tetA8</t>
  </si>
  <si>
    <t>tetA9</t>
  </si>
  <si>
    <t>tetA10</t>
  </si>
  <si>
    <t>tetA11</t>
  </si>
  <si>
    <t>tetA12</t>
  </si>
  <si>
    <t>Transfer tetA</t>
  </si>
  <si>
    <t>TrU</t>
  </si>
  <si>
    <t>P22 tscs29 Ind</t>
  </si>
  <si>
    <t>No</t>
  </si>
  <si>
    <t>Lateral</t>
  </si>
  <si>
    <t>ES18 Ind</t>
  </si>
  <si>
    <t>ES18 Inf</t>
  </si>
  <si>
    <t>6kb + 10kb</t>
  </si>
  <si>
    <t>6kb + 29kb</t>
  </si>
  <si>
    <t>6kb + 32kb</t>
  </si>
  <si>
    <t>10kb + 29kb</t>
  </si>
  <si>
    <t>10kb + 32kb</t>
  </si>
  <si>
    <t>15.6kb + 29kb</t>
  </si>
  <si>
    <t>15.6kb + 32kb</t>
  </si>
  <si>
    <t>29kb + 32kb</t>
  </si>
  <si>
    <t>.6kb + 6kb</t>
  </si>
  <si>
    <t>% double 100 colonies</t>
  </si>
  <si>
    <t>Infection</t>
  </si>
  <si>
    <t>P22 Ind (ArfbB-P)</t>
  </si>
  <si>
    <t>pp1 Ind</t>
  </si>
  <si>
    <t>pp1 Inf</t>
  </si>
  <si>
    <t>tetM1</t>
  </si>
  <si>
    <t>tetM2</t>
  </si>
  <si>
    <t>tetM4</t>
  </si>
  <si>
    <t>tetMG</t>
  </si>
  <si>
    <t>wt</t>
  </si>
  <si>
    <t>Aint</t>
  </si>
  <si>
    <t>Axit</t>
  </si>
  <si>
    <t>Aint-xis</t>
  </si>
  <si>
    <t>Lateral transduction</t>
  </si>
  <si>
    <t>Phage titre</t>
  </si>
  <si>
    <t>P22 tscs29 0</t>
  </si>
  <si>
    <t>P22 tscs29 30</t>
  </si>
  <si>
    <t>P22 tscs29 60</t>
  </si>
  <si>
    <t>P22 tscs29 90</t>
  </si>
  <si>
    <t>P22 tscs29 120</t>
  </si>
  <si>
    <t>P22 tscs29 150</t>
  </si>
  <si>
    <t>P22 tscs29 180</t>
  </si>
  <si>
    <t>P22 tscs29 210</t>
  </si>
  <si>
    <t>P22 tscs29 240</t>
  </si>
  <si>
    <t>P22 0</t>
  </si>
  <si>
    <t>P22 30</t>
  </si>
  <si>
    <t>P22 60</t>
  </si>
  <si>
    <t>P22 90</t>
  </si>
  <si>
    <t>P22 120</t>
  </si>
  <si>
    <t>P22 150</t>
  </si>
  <si>
    <t>P22 180</t>
  </si>
  <si>
    <t>P22 210</t>
  </si>
  <si>
    <t>P22 240</t>
  </si>
  <si>
    <t>P22 Aint 0</t>
  </si>
  <si>
    <t>P22 Aint 30</t>
  </si>
  <si>
    <t>P22 Aint 60</t>
  </si>
  <si>
    <t>P22 Aint 90</t>
  </si>
  <si>
    <t>P22 Aint 120</t>
  </si>
  <si>
    <t>P22 Aint 150</t>
  </si>
  <si>
    <t>P22 Aint 180</t>
  </si>
  <si>
    <t>P22 Aint 210</t>
  </si>
  <si>
    <t>P22 Aint 240</t>
  </si>
  <si>
    <t>P22 Axis 0</t>
  </si>
  <si>
    <t>P22 Axis 30</t>
  </si>
  <si>
    <t>P22 Axis 60</t>
  </si>
  <si>
    <t>P22 Axis 90</t>
  </si>
  <si>
    <t>P22 Axis 120</t>
  </si>
  <si>
    <t>P22 Axis 150</t>
  </si>
  <si>
    <t>P22 Axis 180</t>
  </si>
  <si>
    <t>P22 Axis 210</t>
  </si>
  <si>
    <t>P22 Axis 240</t>
  </si>
  <si>
    <t>ES18 0</t>
  </si>
  <si>
    <t>ES18 30</t>
  </si>
  <si>
    <t>ES18 60</t>
  </si>
  <si>
    <t>ES18 90</t>
  </si>
  <si>
    <t>ES18 120</t>
  </si>
  <si>
    <t>ES18 150</t>
  </si>
  <si>
    <t>ES18 180</t>
  </si>
  <si>
    <t>ES18 210</t>
  </si>
  <si>
    <t>ES18 240</t>
  </si>
  <si>
    <t>-</t>
  </si>
  <si>
    <t>P22</t>
  </si>
  <si>
    <t>ES18</t>
  </si>
  <si>
    <t>P22 tscs29 Inf</t>
  </si>
  <si>
    <t>qPCR excision</t>
  </si>
  <si>
    <t>Sample Name</t>
  </si>
  <si>
    <t>Target Name</t>
  </si>
  <si>
    <t>Cт1</t>
  </si>
  <si>
    <t>Cт2</t>
  </si>
  <si>
    <t>Mean Cт</t>
  </si>
  <si>
    <t>ΔCт</t>
  </si>
  <si>
    <t xml:space="preserve">2-ΔCт </t>
  </si>
  <si>
    <t>P22 0 A</t>
  </si>
  <si>
    <t>Excision</t>
  </si>
  <si>
    <t>Housekeeping</t>
  </si>
  <si>
    <t>P22 30 A</t>
  </si>
  <si>
    <t>P22 60 A</t>
  </si>
  <si>
    <t>P22 90 A</t>
  </si>
  <si>
    <t>P22 0 B</t>
  </si>
  <si>
    <t>P22 30 B</t>
  </si>
  <si>
    <t>P22 60 B</t>
  </si>
  <si>
    <t>P22 90 B</t>
  </si>
  <si>
    <t>P22 0 C</t>
  </si>
  <si>
    <t>P22 30 C</t>
  </si>
  <si>
    <t>P22 60 C</t>
  </si>
  <si>
    <t>P22 90 C</t>
  </si>
  <si>
    <t>NTC</t>
  </si>
  <si>
    <t>Undetermined</t>
  </si>
  <si>
    <t>TS 0 A</t>
  </si>
  <si>
    <t>TS 30 A</t>
  </si>
  <si>
    <t>TS 60 A</t>
  </si>
  <si>
    <t>TS 90 A</t>
  </si>
  <si>
    <t>TS 0 B</t>
  </si>
  <si>
    <t>TS 30 B</t>
  </si>
  <si>
    <t>TS 60 B</t>
  </si>
  <si>
    <t>TS 90 B</t>
  </si>
  <si>
    <t>TS 0 C</t>
  </si>
  <si>
    <t>TS 30 C</t>
  </si>
  <si>
    <t>TS 60 C</t>
  </si>
  <si>
    <t>TS 90 C</t>
  </si>
  <si>
    <t>Aint 0 A</t>
  </si>
  <si>
    <t>Aint 30 A</t>
  </si>
  <si>
    <t>Aint 60 A</t>
  </si>
  <si>
    <t>Aint 90 A</t>
  </si>
  <si>
    <t>Aint 0 B</t>
  </si>
  <si>
    <t>Aint 30 B</t>
  </si>
  <si>
    <t>Aint 60 B</t>
  </si>
  <si>
    <t>Aint 90 B</t>
  </si>
  <si>
    <t>Aint 0 C</t>
  </si>
  <si>
    <t>Aint 30 C</t>
  </si>
  <si>
    <t>Aint 60 C</t>
  </si>
  <si>
    <t>Aint 90 C</t>
  </si>
  <si>
    <t>Axis 0 A</t>
  </si>
  <si>
    <t>Axis 30 A</t>
  </si>
  <si>
    <t>Axis 60 A</t>
  </si>
  <si>
    <t>Axis 90 A</t>
  </si>
  <si>
    <t>Axis 0 B</t>
  </si>
  <si>
    <t>Axis 30 B</t>
  </si>
  <si>
    <t>Axis 60 B</t>
  </si>
  <si>
    <t>Axis 90 B</t>
  </si>
  <si>
    <t>Apri 0 A</t>
  </si>
  <si>
    <t>Apri 30 A</t>
  </si>
  <si>
    <t>Apri 60 A</t>
  </si>
  <si>
    <t>Apri 90 A</t>
  </si>
  <si>
    <t>Apri 0 B</t>
  </si>
  <si>
    <t>Apri 30 B</t>
  </si>
  <si>
    <t>Apri 60 B</t>
  </si>
  <si>
    <t>Apri 90 B</t>
  </si>
  <si>
    <t>Apri 0 C</t>
  </si>
  <si>
    <t>Apri 30 C</t>
  </si>
  <si>
    <t>Apri 60 C</t>
  </si>
  <si>
    <t>Apri 90 C</t>
  </si>
  <si>
    <t>ES18 0 A</t>
  </si>
  <si>
    <t>ES18 60 A</t>
  </si>
  <si>
    <t>ES18 90 A</t>
  </si>
  <si>
    <t>ES18 120 A</t>
  </si>
  <si>
    <t>ES18 0 B</t>
  </si>
  <si>
    <t>ES18 60 B</t>
  </si>
  <si>
    <t>ES18 90 B</t>
  </si>
  <si>
    <t>ES18 120 B</t>
  </si>
  <si>
    <t>ES18 0 C</t>
  </si>
  <si>
    <t>ES18 60 C</t>
  </si>
  <si>
    <t>ES18 90 C</t>
  </si>
  <si>
    <t>ES18 120 C</t>
  </si>
  <si>
    <t>qPCR circularisation</t>
  </si>
  <si>
    <t>Circularis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11" fontId="0" fillId="0" borderId="0" xfId="0" applyNumberFormat="1"/>
    <xf numFmtId="11" fontId="0" fillId="0" borderId="0" xfId="0" applyNumberFormat="1" applyAlignment="1">
      <alignment horizontal="center" vertical="center"/>
    </xf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4" xfId="0" applyNumberFormat="1" applyBorder="1"/>
    <xf numFmtId="0" fontId="0" fillId="0" borderId="5" xfId="0" applyBorder="1"/>
    <xf numFmtId="11" fontId="0" fillId="0" borderId="0" xfId="0" applyNumberFormat="1" applyBorder="1"/>
    <xf numFmtId="11" fontId="0" fillId="0" borderId="0" xfId="0" applyNumberFormat="1" applyBorder="1" applyAlignment="1">
      <alignment horizontal="center" vertical="center"/>
    </xf>
    <xf numFmtId="11" fontId="0" fillId="0" borderId="6" xfId="0" applyNumberFormat="1" applyBorder="1"/>
    <xf numFmtId="11" fontId="0" fillId="0" borderId="7" xfId="0" applyNumberFormat="1" applyBorder="1"/>
    <xf numFmtId="11" fontId="0" fillId="0" borderId="8" xfId="0" applyNumberFormat="1" applyBorder="1" applyAlignment="1">
      <alignment horizontal="center" vertical="center"/>
    </xf>
    <xf numFmtId="11" fontId="0" fillId="0" borderId="1" xfId="0" applyNumberFormat="1" applyBorder="1"/>
    <xf numFmtId="11" fontId="0" fillId="0" borderId="2" xfId="0" applyNumberFormat="1" applyBorder="1" applyAlignment="1">
      <alignment horizontal="center" vertical="center"/>
    </xf>
    <xf numFmtId="11" fontId="0" fillId="0" borderId="3" xfId="0" applyNumberFormat="1" applyBorder="1"/>
    <xf numFmtId="11" fontId="0" fillId="0" borderId="5" xfId="0" applyNumberFormat="1" applyBorder="1" applyAlignment="1">
      <alignment horizontal="center" vertical="center"/>
    </xf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0" xfId="0" applyAlignment="1">
      <alignment horizontal="center"/>
    </xf>
    <xf numFmtId="11" fontId="0" fillId="0" borderId="9" xfId="0" applyNumberFormat="1" applyBorder="1"/>
    <xf numFmtId="11" fontId="0" fillId="0" borderId="10" xfId="0" applyNumberFormat="1" applyBorder="1"/>
    <xf numFmtId="11" fontId="0" fillId="0" borderId="11" xfId="0" applyNumberFormat="1" applyBorder="1"/>
    <xf numFmtId="11" fontId="0" fillId="0" borderId="8" xfId="0" applyNumberFormat="1" applyBorder="1"/>
    <xf numFmtId="11" fontId="0" fillId="0" borderId="2" xfId="0" applyNumberFormat="1" applyBorder="1"/>
    <xf numFmtId="11" fontId="0" fillId="0" borderId="5" xfId="0" applyNumberFormat="1" applyBorder="1"/>
    <xf numFmtId="11" fontId="0" fillId="0" borderId="7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20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0" borderId="9" xfId="0" applyBorder="1"/>
    <xf numFmtId="0" fontId="0" fillId="0" borderId="10" xfId="0" applyBorder="1"/>
    <xf numFmtId="0" fontId="0" fillId="0" borderId="11" xfId="0" applyBorder="1"/>
    <xf numFmtId="1" fontId="0" fillId="0" borderId="6" xfId="0" applyNumberFormat="1" applyBorder="1"/>
    <xf numFmtId="1" fontId="0" fillId="0" borderId="8" xfId="0" applyNumberFormat="1" applyBorder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5" xfId="0" applyNumberFormat="1" applyBorder="1"/>
    <xf numFmtId="1" fontId="0" fillId="0" borderId="9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0" fontId="3" fillId="0" borderId="0" xfId="0" applyFont="1"/>
    <xf numFmtId="11" fontId="0" fillId="0" borderId="6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2400</xdr:colOff>
      <xdr:row>4</xdr:row>
      <xdr:rowOff>76200</xdr:rowOff>
    </xdr:from>
    <xdr:to>
      <xdr:col>7</xdr:col>
      <xdr:colOff>440635</xdr:colOff>
      <xdr:row>26</xdr:row>
      <xdr:rowOff>42770</xdr:rowOff>
    </xdr:to>
    <xdr:pic>
      <xdr:nvPicPr>
        <xdr:cNvPr id="2" name="Picture 1" descr="A black and white photo&#10;&#10;Description automatically generated">
          <a:extLst>
            <a:ext uri="{FF2B5EF4-FFF2-40B4-BE49-F238E27FC236}">
              <a16:creationId xmlns:a16="http://schemas.microsoft.com/office/drawing/2014/main" id="{BC723F7C-08E9-403A-B79A-B0A3AAE7D47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9160" t="11842" r="19918" b="7920"/>
        <a:stretch/>
      </xdr:blipFill>
      <xdr:spPr>
        <a:xfrm>
          <a:off x="762000" y="838200"/>
          <a:ext cx="3945835" cy="4157570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2</xdr:row>
      <xdr:rowOff>95250</xdr:rowOff>
    </xdr:from>
    <xdr:to>
      <xdr:col>5</xdr:col>
      <xdr:colOff>176296</xdr:colOff>
      <xdr:row>4</xdr:row>
      <xdr:rowOff>83582</xdr:rowOff>
    </xdr:to>
    <xdr:sp macro="" textlink="">
      <xdr:nvSpPr>
        <xdr:cNvPr id="3" name="TextBox 42">
          <a:extLst>
            <a:ext uri="{FF2B5EF4-FFF2-40B4-BE49-F238E27FC236}">
              <a16:creationId xmlns:a16="http://schemas.microsoft.com/office/drawing/2014/main" id="{0E28A82E-D45A-4CF9-A613-DD950DEFB477}"/>
            </a:ext>
          </a:extLst>
        </xdr:cNvPr>
        <xdr:cNvSpPr txBox="1"/>
      </xdr:nvSpPr>
      <xdr:spPr>
        <a:xfrm>
          <a:off x="2057400" y="476250"/>
          <a:ext cx="1166896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GB" sz="1800" b="1">
              <a:effectLst/>
              <a:latin typeface="Arial" panose="020B0604020202020204" pitchFamily="34" charset="0"/>
              <a:ea typeface="Calibri" panose="020F0502020204030204" pitchFamily="34" charset="0"/>
            </a:rPr>
            <a:t>JP18938</a:t>
          </a:r>
          <a:endParaRPr lang="en-GB" sz="16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0</xdr:colOff>
      <xdr:row>8</xdr:row>
      <xdr:rowOff>171450</xdr:rowOff>
    </xdr:from>
    <xdr:to>
      <xdr:col>1</xdr:col>
      <xdr:colOff>194045</xdr:colOff>
      <xdr:row>10</xdr:row>
      <xdr:rowOff>129004</xdr:rowOff>
    </xdr:to>
    <xdr:sp macro="" textlink="">
      <xdr:nvSpPr>
        <xdr:cNvPr id="4" name="TextBox 42">
          <a:extLst>
            <a:ext uri="{FF2B5EF4-FFF2-40B4-BE49-F238E27FC236}">
              <a16:creationId xmlns:a16="http://schemas.microsoft.com/office/drawing/2014/main" id="{4F4534CE-96F1-43CB-B3B4-FDC383F21468}"/>
            </a:ext>
          </a:extLst>
        </xdr:cNvPr>
        <xdr:cNvSpPr txBox="1"/>
      </xdr:nvSpPr>
      <xdr:spPr>
        <a:xfrm>
          <a:off x="0" y="1695450"/>
          <a:ext cx="80364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GB" sz="1600" b="1">
              <a:latin typeface="Arial" panose="020B0604020202020204" pitchFamily="34" charset="0"/>
              <a:cs typeface="Arial" panose="020B0604020202020204" pitchFamily="34" charset="0"/>
            </a:rPr>
            <a:t>P22</a:t>
          </a:r>
        </a:p>
      </xdr:txBody>
    </xdr:sp>
    <xdr:clientData/>
  </xdr:twoCellAnchor>
  <xdr:twoCellAnchor>
    <xdr:from>
      <xdr:col>0</xdr:col>
      <xdr:colOff>0</xdr:colOff>
      <xdr:row>11</xdr:row>
      <xdr:rowOff>142317</xdr:rowOff>
    </xdr:from>
    <xdr:to>
      <xdr:col>1</xdr:col>
      <xdr:colOff>194045</xdr:colOff>
      <xdr:row>13</xdr:row>
      <xdr:rowOff>99871</xdr:rowOff>
    </xdr:to>
    <xdr:sp macro="" textlink="">
      <xdr:nvSpPr>
        <xdr:cNvPr id="5" name="TextBox 42">
          <a:extLst>
            <a:ext uri="{FF2B5EF4-FFF2-40B4-BE49-F238E27FC236}">
              <a16:creationId xmlns:a16="http://schemas.microsoft.com/office/drawing/2014/main" id="{07F40E0A-E385-44B7-9CEF-1918E3489A4D}"/>
            </a:ext>
          </a:extLst>
        </xdr:cNvPr>
        <xdr:cNvSpPr txBox="1"/>
      </xdr:nvSpPr>
      <xdr:spPr>
        <a:xfrm>
          <a:off x="0" y="2237817"/>
          <a:ext cx="80364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GB" sz="1600" b="1">
              <a:latin typeface="Arial" panose="020B0604020202020204" pitchFamily="34" charset="0"/>
              <a:cs typeface="Arial" panose="020B0604020202020204" pitchFamily="34" charset="0"/>
            </a:rPr>
            <a:t>ES18</a:t>
          </a:r>
        </a:p>
      </xdr:txBody>
    </xdr:sp>
    <xdr:clientData/>
  </xdr:twoCellAnchor>
  <xdr:twoCellAnchor>
    <xdr:from>
      <xdr:col>11</xdr:col>
      <xdr:colOff>9525</xdr:colOff>
      <xdr:row>8</xdr:row>
      <xdr:rowOff>171450</xdr:rowOff>
    </xdr:from>
    <xdr:to>
      <xdr:col>12</xdr:col>
      <xdr:colOff>203570</xdr:colOff>
      <xdr:row>10</xdr:row>
      <xdr:rowOff>129004</xdr:rowOff>
    </xdr:to>
    <xdr:sp macro="" textlink="">
      <xdr:nvSpPr>
        <xdr:cNvPr id="6" name="TextBox 42">
          <a:extLst>
            <a:ext uri="{FF2B5EF4-FFF2-40B4-BE49-F238E27FC236}">
              <a16:creationId xmlns:a16="http://schemas.microsoft.com/office/drawing/2014/main" id="{1A734499-0265-4790-BA21-7E6B3A01BC4F}"/>
            </a:ext>
          </a:extLst>
        </xdr:cNvPr>
        <xdr:cNvSpPr txBox="1"/>
      </xdr:nvSpPr>
      <xdr:spPr>
        <a:xfrm>
          <a:off x="6715125" y="1695450"/>
          <a:ext cx="80364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GB" sz="1600" b="1">
              <a:latin typeface="Arial" panose="020B0604020202020204" pitchFamily="34" charset="0"/>
              <a:cs typeface="Arial" panose="020B0604020202020204" pitchFamily="34" charset="0"/>
            </a:rPr>
            <a:t>P22</a:t>
          </a:r>
        </a:p>
      </xdr:txBody>
    </xdr:sp>
    <xdr:clientData/>
  </xdr:twoCellAnchor>
  <xdr:twoCellAnchor>
    <xdr:from>
      <xdr:col>11</xdr:col>
      <xdr:colOff>9525</xdr:colOff>
      <xdr:row>11</xdr:row>
      <xdr:rowOff>142317</xdr:rowOff>
    </xdr:from>
    <xdr:to>
      <xdr:col>12</xdr:col>
      <xdr:colOff>203570</xdr:colOff>
      <xdr:row>13</xdr:row>
      <xdr:rowOff>99871</xdr:rowOff>
    </xdr:to>
    <xdr:sp macro="" textlink="">
      <xdr:nvSpPr>
        <xdr:cNvPr id="7" name="TextBox 42">
          <a:extLst>
            <a:ext uri="{FF2B5EF4-FFF2-40B4-BE49-F238E27FC236}">
              <a16:creationId xmlns:a16="http://schemas.microsoft.com/office/drawing/2014/main" id="{340CA2B6-3C61-43A9-8E30-87E568DA9B27}"/>
            </a:ext>
          </a:extLst>
        </xdr:cNvPr>
        <xdr:cNvSpPr txBox="1"/>
      </xdr:nvSpPr>
      <xdr:spPr>
        <a:xfrm>
          <a:off x="6715125" y="2237817"/>
          <a:ext cx="803645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GB" sz="1600" b="1">
              <a:latin typeface="Arial" panose="020B0604020202020204" pitchFamily="34" charset="0"/>
              <a:cs typeface="Arial" panose="020B0604020202020204" pitchFamily="34" charset="0"/>
            </a:rPr>
            <a:t>ES18</a:t>
          </a:r>
        </a:p>
      </xdr:txBody>
    </xdr:sp>
    <xdr:clientData/>
  </xdr:twoCellAnchor>
  <xdr:twoCellAnchor editAs="oneCell">
    <xdr:from>
      <xdr:col>12</xdr:col>
      <xdr:colOff>419100</xdr:colOff>
      <xdr:row>3</xdr:row>
      <xdr:rowOff>171450</xdr:rowOff>
    </xdr:from>
    <xdr:to>
      <xdr:col>19</xdr:col>
      <xdr:colOff>187254</xdr:colOff>
      <xdr:row>25</xdr:row>
      <xdr:rowOff>48372</xdr:rowOff>
    </xdr:to>
    <xdr:pic>
      <xdr:nvPicPr>
        <xdr:cNvPr id="8" name="Picture 7" descr="A picture containing indoor, photo, sitting, white&#10;&#10;Description automatically generated">
          <a:extLst>
            <a:ext uri="{FF2B5EF4-FFF2-40B4-BE49-F238E27FC236}">
              <a16:creationId xmlns:a16="http://schemas.microsoft.com/office/drawing/2014/main" id="{099F9285-6CA6-4804-8462-A541E9630D8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1473" t="5018" r="16225" b="16474"/>
        <a:stretch/>
      </xdr:blipFill>
      <xdr:spPr>
        <a:xfrm>
          <a:off x="7734300" y="742950"/>
          <a:ext cx="4035354" cy="4067922"/>
        </a:xfrm>
        <a:prstGeom prst="rect">
          <a:avLst/>
        </a:prstGeom>
      </xdr:spPr>
    </xdr:pic>
    <xdr:clientData/>
  </xdr:twoCellAnchor>
  <xdr:twoCellAnchor>
    <xdr:from>
      <xdr:col>15</xdr:col>
      <xdr:colOff>76200</xdr:colOff>
      <xdr:row>1</xdr:row>
      <xdr:rowOff>104775</xdr:rowOff>
    </xdr:from>
    <xdr:to>
      <xdr:col>17</xdr:col>
      <xdr:colOff>23896</xdr:colOff>
      <xdr:row>3</xdr:row>
      <xdr:rowOff>93107</xdr:rowOff>
    </xdr:to>
    <xdr:sp macro="" textlink="">
      <xdr:nvSpPr>
        <xdr:cNvPr id="9" name="TextBox 42">
          <a:extLst>
            <a:ext uri="{FF2B5EF4-FFF2-40B4-BE49-F238E27FC236}">
              <a16:creationId xmlns:a16="http://schemas.microsoft.com/office/drawing/2014/main" id="{85F2665C-AD1D-464E-BD48-B8DF97DB85FC}"/>
            </a:ext>
          </a:extLst>
        </xdr:cNvPr>
        <xdr:cNvSpPr txBox="1"/>
      </xdr:nvSpPr>
      <xdr:spPr>
        <a:xfrm>
          <a:off x="9220200" y="295275"/>
          <a:ext cx="1166896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GB" sz="1800" b="1">
              <a:effectLst/>
              <a:latin typeface="Arial" panose="020B0604020202020204" pitchFamily="34" charset="0"/>
              <a:ea typeface="Times New Roman" panose="02020603050405020304" pitchFamily="18" charset="0"/>
            </a:rPr>
            <a:t>JP20460</a:t>
          </a:r>
          <a:endParaRPr lang="en-GB" sz="16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U33"/>
  <sheetViews>
    <sheetView workbookViewId="0">
      <selection activeCell="T35" sqref="T35"/>
    </sheetView>
  </sheetViews>
  <sheetFormatPr defaultColWidth="8.85546875" defaultRowHeight="15" x14ac:dyDescent="0.25"/>
  <cols>
    <col min="1" max="1" width="10" customWidth="1"/>
  </cols>
  <sheetData>
    <row r="3" spans="1:21" x14ac:dyDescent="0.25">
      <c r="K3" t="s">
        <v>0</v>
      </c>
      <c r="L3" t="s">
        <v>1</v>
      </c>
    </row>
    <row r="4" spans="1:21" ht="15.75" thickBot="1" x14ac:dyDescent="0.3">
      <c r="A4" t="s">
        <v>5</v>
      </c>
      <c r="B4" t="s">
        <v>19</v>
      </c>
      <c r="C4" t="s">
        <v>3</v>
      </c>
      <c r="D4" t="s">
        <v>20</v>
      </c>
      <c r="E4" t="s">
        <v>19</v>
      </c>
      <c r="F4" t="s">
        <v>3</v>
      </c>
      <c r="G4" t="s">
        <v>20</v>
      </c>
      <c r="H4" t="s">
        <v>19</v>
      </c>
      <c r="I4" t="s">
        <v>3</v>
      </c>
      <c r="J4" t="s">
        <v>20</v>
      </c>
      <c r="K4" t="s">
        <v>20</v>
      </c>
      <c r="L4" t="s">
        <v>20</v>
      </c>
    </row>
    <row r="5" spans="1:21" x14ac:dyDescent="0.25">
      <c r="A5" t="s">
        <v>6</v>
      </c>
      <c r="B5" s="11">
        <v>18000</v>
      </c>
      <c r="C5" s="12">
        <v>900000000</v>
      </c>
      <c r="D5" s="13">
        <f>(B5*1000000000)/C5</f>
        <v>20000</v>
      </c>
      <c r="E5" s="11">
        <v>14000</v>
      </c>
      <c r="F5" s="12">
        <v>700000000</v>
      </c>
      <c r="G5" s="13">
        <f>(E5*1000000000)/F5</f>
        <v>20000</v>
      </c>
      <c r="H5" s="11">
        <v>13000</v>
      </c>
      <c r="I5" s="12">
        <v>630000000</v>
      </c>
      <c r="J5" s="13">
        <f>(H5*1000000000)/I5</f>
        <v>20634.920634920636</v>
      </c>
      <c r="K5" s="1">
        <f>AVERAGE(D5,G5,J5)</f>
        <v>20211.640211640213</v>
      </c>
      <c r="L5">
        <f>STDEV(D5,G5,J5)</f>
        <v>366.57159948547729</v>
      </c>
      <c r="P5" s="3"/>
      <c r="Q5" s="3"/>
      <c r="R5" s="3"/>
      <c r="S5" s="3"/>
      <c r="T5" s="3"/>
      <c r="U5" s="3"/>
    </row>
    <row r="6" spans="1:21" x14ac:dyDescent="0.25">
      <c r="A6" t="s">
        <v>7</v>
      </c>
      <c r="B6" s="14">
        <v>300000</v>
      </c>
      <c r="C6" s="9">
        <v>770000000</v>
      </c>
      <c r="D6" s="15">
        <f>(B6*1000000000)/C6</f>
        <v>389610.3896103896</v>
      </c>
      <c r="E6" s="14">
        <v>250000</v>
      </c>
      <c r="F6" s="9">
        <v>680000000</v>
      </c>
      <c r="G6" s="15">
        <f t="shared" ref="G6:G17" si="0">(E6*1000000000)/F6</f>
        <v>367647.0588235294</v>
      </c>
      <c r="H6" s="14">
        <v>150000</v>
      </c>
      <c r="I6" s="9">
        <v>680000000</v>
      </c>
      <c r="J6" s="15">
        <f t="shared" ref="J6:J17" si="1">(H6*1000000000)/I6</f>
        <v>220588.23529411765</v>
      </c>
      <c r="K6" s="1">
        <f t="shared" ref="K6:K17" si="2">AVERAGE(D6,G6,J6)</f>
        <v>325948.5612426789</v>
      </c>
      <c r="L6">
        <f t="shared" ref="L6:L17" si="3">STDEV(D6,G6,J6)</f>
        <v>91903.186494286245</v>
      </c>
      <c r="P6" s="3"/>
      <c r="Q6" s="3"/>
      <c r="R6" s="3"/>
      <c r="S6" s="3"/>
      <c r="T6" s="3"/>
      <c r="U6" s="3"/>
    </row>
    <row r="7" spans="1:21" x14ac:dyDescent="0.25">
      <c r="A7" t="s">
        <v>8</v>
      </c>
      <c r="B7" s="14">
        <v>1080000</v>
      </c>
      <c r="C7" s="9">
        <v>1150000000</v>
      </c>
      <c r="D7" s="15">
        <f t="shared" ref="D7:D17" si="4">(B7*1000000000)/C7</f>
        <v>939130.43478260865</v>
      </c>
      <c r="E7" s="14">
        <v>950000</v>
      </c>
      <c r="F7" s="9">
        <v>880000000</v>
      </c>
      <c r="G7" s="15">
        <f t="shared" si="0"/>
        <v>1079545.4545454546</v>
      </c>
      <c r="H7" s="14">
        <v>750000</v>
      </c>
      <c r="I7" s="9">
        <v>650000000</v>
      </c>
      <c r="J7" s="15">
        <f t="shared" si="1"/>
        <v>1153846.1538461538</v>
      </c>
      <c r="K7" s="1">
        <f t="shared" si="2"/>
        <v>1057507.347724739</v>
      </c>
      <c r="L7">
        <f t="shared" si="3"/>
        <v>109041.13268590326</v>
      </c>
      <c r="P7" s="3"/>
      <c r="Q7" s="3"/>
      <c r="R7" s="3"/>
      <c r="S7" s="3"/>
      <c r="T7" s="3"/>
      <c r="U7" s="3"/>
    </row>
    <row r="8" spans="1:21" x14ac:dyDescent="0.25">
      <c r="A8" t="s">
        <v>9</v>
      </c>
      <c r="B8" s="14">
        <v>90000</v>
      </c>
      <c r="C8" s="9">
        <v>180000000</v>
      </c>
      <c r="D8" s="15">
        <f t="shared" si="4"/>
        <v>500000</v>
      </c>
      <c r="E8" s="14">
        <v>15000</v>
      </c>
      <c r="F8" s="9">
        <v>100000000</v>
      </c>
      <c r="G8" s="15">
        <f t="shared" si="0"/>
        <v>150000</v>
      </c>
      <c r="H8" s="14">
        <v>100000</v>
      </c>
      <c r="I8" s="9">
        <v>220000000</v>
      </c>
      <c r="J8" s="15">
        <f t="shared" si="1"/>
        <v>454545.45454545453</v>
      </c>
      <c r="K8" s="1">
        <f t="shared" si="2"/>
        <v>368181.81818181818</v>
      </c>
      <c r="L8">
        <f t="shared" si="3"/>
        <v>190312.9219587119</v>
      </c>
      <c r="P8" s="3"/>
      <c r="Q8" s="3"/>
      <c r="R8" s="3"/>
      <c r="S8" s="3"/>
      <c r="T8" s="3"/>
      <c r="U8" s="3"/>
    </row>
    <row r="9" spans="1:21" x14ac:dyDescent="0.25">
      <c r="A9" t="s">
        <v>10</v>
      </c>
      <c r="B9" s="14">
        <v>270000</v>
      </c>
      <c r="C9" s="9">
        <v>250000000</v>
      </c>
      <c r="D9" s="15">
        <f t="shared" si="4"/>
        <v>1080000</v>
      </c>
      <c r="E9" s="14">
        <v>300000</v>
      </c>
      <c r="F9" s="9">
        <v>300000000</v>
      </c>
      <c r="G9" s="15">
        <f t="shared" si="0"/>
        <v>1000000</v>
      </c>
      <c r="H9" s="14">
        <v>150000</v>
      </c>
      <c r="I9" s="9">
        <v>280000000</v>
      </c>
      <c r="J9" s="15">
        <f t="shared" si="1"/>
        <v>535714.28571428568</v>
      </c>
      <c r="K9" s="1">
        <f t="shared" si="2"/>
        <v>871904.76190476178</v>
      </c>
      <c r="L9">
        <f t="shared" si="3"/>
        <v>293884.37728277512</v>
      </c>
      <c r="P9" s="3"/>
      <c r="Q9" s="3"/>
      <c r="R9" s="3"/>
      <c r="S9" s="3"/>
      <c r="T9" s="3"/>
      <c r="U9" s="3"/>
    </row>
    <row r="10" spans="1:21" x14ac:dyDescent="0.25">
      <c r="A10" t="s">
        <v>11</v>
      </c>
      <c r="B10" s="14">
        <v>80000</v>
      </c>
      <c r="C10" s="9">
        <v>550000000</v>
      </c>
      <c r="D10" s="15">
        <f t="shared" si="4"/>
        <v>145454.54545454544</v>
      </c>
      <c r="E10" s="14">
        <v>110000</v>
      </c>
      <c r="F10" s="9">
        <v>780000000</v>
      </c>
      <c r="G10" s="15">
        <f t="shared" si="0"/>
        <v>141025.64102564103</v>
      </c>
      <c r="H10" s="14">
        <v>210000</v>
      </c>
      <c r="I10" s="9">
        <v>800000000</v>
      </c>
      <c r="J10" s="15">
        <f t="shared" si="1"/>
        <v>262500</v>
      </c>
      <c r="K10" s="1">
        <f t="shared" si="2"/>
        <v>182993.39549339548</v>
      </c>
      <c r="L10">
        <f t="shared" si="3"/>
        <v>68890.339807097189</v>
      </c>
      <c r="P10" s="3"/>
      <c r="Q10" s="3"/>
      <c r="R10" s="3"/>
      <c r="S10" s="3"/>
      <c r="T10" s="3"/>
      <c r="U10" s="3"/>
    </row>
    <row r="11" spans="1:21" x14ac:dyDescent="0.25">
      <c r="A11" t="s">
        <v>12</v>
      </c>
      <c r="B11" s="14">
        <v>44000</v>
      </c>
      <c r="C11" s="9">
        <v>1190000000</v>
      </c>
      <c r="D11" s="15">
        <f t="shared" si="4"/>
        <v>36974.789915966387</v>
      </c>
      <c r="E11" s="14">
        <v>25000</v>
      </c>
      <c r="F11" s="9">
        <v>1130000000</v>
      </c>
      <c r="G11" s="15">
        <f t="shared" si="0"/>
        <v>22123.893805309734</v>
      </c>
      <c r="H11" s="14">
        <v>80000</v>
      </c>
      <c r="I11" s="9">
        <v>840000000</v>
      </c>
      <c r="J11" s="15">
        <f t="shared" si="1"/>
        <v>95238.095238095237</v>
      </c>
      <c r="K11" s="1">
        <f t="shared" si="2"/>
        <v>51445.592986457115</v>
      </c>
      <c r="L11">
        <f t="shared" si="3"/>
        <v>38645.500629661619</v>
      </c>
      <c r="P11" s="3"/>
      <c r="Q11" s="3"/>
      <c r="R11" s="3"/>
      <c r="S11" s="3"/>
      <c r="T11" s="3"/>
      <c r="U11" s="3"/>
    </row>
    <row r="12" spans="1:21" x14ac:dyDescent="0.25">
      <c r="A12" t="s">
        <v>13</v>
      </c>
      <c r="B12" s="14">
        <v>7500</v>
      </c>
      <c r="C12" s="9">
        <v>880000000</v>
      </c>
      <c r="D12" s="15">
        <f t="shared" si="4"/>
        <v>8522.7272727272721</v>
      </c>
      <c r="E12" s="14">
        <v>11000</v>
      </c>
      <c r="F12" s="9">
        <v>730000000</v>
      </c>
      <c r="G12" s="15">
        <f t="shared" si="0"/>
        <v>15068.493150684932</v>
      </c>
      <c r="H12" s="14">
        <v>11100</v>
      </c>
      <c r="I12" s="9">
        <v>800000000</v>
      </c>
      <c r="J12" s="15">
        <f t="shared" si="1"/>
        <v>13875</v>
      </c>
      <c r="K12" s="1">
        <f t="shared" si="2"/>
        <v>12488.740141137401</v>
      </c>
      <c r="L12">
        <f t="shared" si="3"/>
        <v>3486.1224920359577</v>
      </c>
      <c r="P12" s="3"/>
      <c r="Q12" s="3"/>
      <c r="R12" s="3"/>
      <c r="S12" s="3"/>
      <c r="T12" s="3"/>
      <c r="U12" s="3"/>
    </row>
    <row r="13" spans="1:21" x14ac:dyDescent="0.25">
      <c r="A13" t="s">
        <v>14</v>
      </c>
      <c r="B13" s="14">
        <v>1200</v>
      </c>
      <c r="C13" s="9">
        <v>130000000</v>
      </c>
      <c r="D13" s="15">
        <f t="shared" si="4"/>
        <v>9230.7692307692305</v>
      </c>
      <c r="E13" s="14">
        <v>3100</v>
      </c>
      <c r="F13" s="9">
        <v>240000000</v>
      </c>
      <c r="G13" s="15">
        <f t="shared" si="0"/>
        <v>12916.666666666666</v>
      </c>
      <c r="H13" s="14">
        <v>3900</v>
      </c>
      <c r="I13" s="9">
        <v>310000000</v>
      </c>
      <c r="J13" s="15">
        <f t="shared" si="1"/>
        <v>12580.645161290322</v>
      </c>
      <c r="K13" s="1">
        <f t="shared" si="2"/>
        <v>11576.027019575407</v>
      </c>
      <c r="L13">
        <f t="shared" si="3"/>
        <v>2037.9899864782915</v>
      </c>
      <c r="P13" s="3"/>
      <c r="Q13" s="3"/>
      <c r="R13" s="3"/>
      <c r="S13" s="3"/>
      <c r="T13" s="3"/>
      <c r="U13" s="3"/>
    </row>
    <row r="14" spans="1:21" x14ac:dyDescent="0.25">
      <c r="A14" t="s">
        <v>15</v>
      </c>
      <c r="B14" s="14">
        <v>6000</v>
      </c>
      <c r="C14" s="9">
        <v>850000000</v>
      </c>
      <c r="D14" s="15">
        <f t="shared" si="4"/>
        <v>7058.8235294117649</v>
      </c>
      <c r="E14" s="14">
        <v>5900</v>
      </c>
      <c r="F14" s="9">
        <v>660000000</v>
      </c>
      <c r="G14" s="15">
        <f t="shared" si="0"/>
        <v>8939.3939393939399</v>
      </c>
      <c r="H14" s="14">
        <v>20000</v>
      </c>
      <c r="I14" s="9">
        <v>730000000</v>
      </c>
      <c r="J14" s="15">
        <f t="shared" si="1"/>
        <v>27397.260273972603</v>
      </c>
      <c r="K14" s="1">
        <f t="shared" si="2"/>
        <v>14465.15924759277</v>
      </c>
      <c r="L14">
        <f t="shared" si="3"/>
        <v>11238.930731350551</v>
      </c>
      <c r="P14" s="3"/>
      <c r="Q14" s="3"/>
      <c r="R14" s="3"/>
      <c r="S14" s="3"/>
      <c r="T14" s="3"/>
      <c r="U14" s="3"/>
    </row>
    <row r="15" spans="1:21" x14ac:dyDescent="0.25">
      <c r="A15" t="s">
        <v>16</v>
      </c>
      <c r="B15" s="14">
        <v>7000</v>
      </c>
      <c r="C15" s="9">
        <v>800000000</v>
      </c>
      <c r="D15" s="15">
        <f t="shared" si="4"/>
        <v>8750</v>
      </c>
      <c r="E15" s="14">
        <v>5000</v>
      </c>
      <c r="F15" s="9">
        <v>560000000</v>
      </c>
      <c r="G15" s="15">
        <f t="shared" si="0"/>
        <v>8928.5714285714294</v>
      </c>
      <c r="H15" s="14">
        <v>13000</v>
      </c>
      <c r="I15" s="9">
        <v>630000000</v>
      </c>
      <c r="J15" s="15">
        <f t="shared" si="1"/>
        <v>20634.920634920636</v>
      </c>
      <c r="K15" s="1">
        <f t="shared" si="2"/>
        <v>12771.164021164021</v>
      </c>
      <c r="L15">
        <f t="shared" si="3"/>
        <v>6810.7982644530139</v>
      </c>
      <c r="P15" s="3"/>
      <c r="Q15" s="3"/>
      <c r="R15" s="3"/>
      <c r="S15" s="3"/>
      <c r="T15" s="3"/>
      <c r="U15" s="3"/>
    </row>
    <row r="16" spans="1:21" x14ac:dyDescent="0.25">
      <c r="A16" t="s">
        <v>17</v>
      </c>
      <c r="B16" s="14">
        <v>1100</v>
      </c>
      <c r="C16" s="9">
        <v>730000000</v>
      </c>
      <c r="D16" s="15">
        <f t="shared" si="4"/>
        <v>1506.8493150684931</v>
      </c>
      <c r="E16" s="14">
        <v>1100</v>
      </c>
      <c r="F16" s="9">
        <v>710000000</v>
      </c>
      <c r="G16" s="15">
        <f t="shared" si="0"/>
        <v>1549.2957746478874</v>
      </c>
      <c r="H16" s="14">
        <v>900</v>
      </c>
      <c r="I16" s="9">
        <v>660000000</v>
      </c>
      <c r="J16" s="15">
        <f t="shared" si="1"/>
        <v>1363.6363636363637</v>
      </c>
      <c r="K16" s="1">
        <f t="shared" si="2"/>
        <v>1473.2604844509149</v>
      </c>
      <c r="L16">
        <f t="shared" si="3"/>
        <v>97.280580698198648</v>
      </c>
      <c r="P16" s="3"/>
      <c r="Q16" s="3"/>
      <c r="R16" s="3"/>
      <c r="S16" s="3"/>
      <c r="T16" s="3"/>
      <c r="U16" s="3"/>
    </row>
    <row r="17" spans="1:21" ht="15.75" thickBot="1" x14ac:dyDescent="0.3">
      <c r="A17" t="s">
        <v>18</v>
      </c>
      <c r="B17" s="16">
        <v>1200</v>
      </c>
      <c r="C17" s="7">
        <v>1030000000</v>
      </c>
      <c r="D17" s="17">
        <f t="shared" si="4"/>
        <v>1165.0485436893205</v>
      </c>
      <c r="E17" s="16">
        <v>2000</v>
      </c>
      <c r="F17" s="7">
        <v>810000000</v>
      </c>
      <c r="G17" s="17">
        <f t="shared" si="0"/>
        <v>2469.1358024691358</v>
      </c>
      <c r="H17" s="16">
        <v>1500</v>
      </c>
      <c r="I17" s="7">
        <v>820000000</v>
      </c>
      <c r="J17" s="17">
        <f t="shared" si="1"/>
        <v>1829.2682926829268</v>
      </c>
      <c r="K17" s="1">
        <f t="shared" si="2"/>
        <v>1821.1508796137944</v>
      </c>
      <c r="L17">
        <f t="shared" si="3"/>
        <v>652.08152398619882</v>
      </c>
      <c r="P17" s="3"/>
      <c r="Q17" s="3"/>
      <c r="R17" s="3"/>
      <c r="S17" s="3"/>
      <c r="T17" s="3"/>
      <c r="U17" s="3"/>
    </row>
    <row r="19" spans="1:21" x14ac:dyDescent="0.25">
      <c r="K19" t="s">
        <v>0</v>
      </c>
      <c r="L19" t="s">
        <v>1</v>
      </c>
    </row>
    <row r="20" spans="1:21" ht="15.75" thickBot="1" x14ac:dyDescent="0.3">
      <c r="A20" t="s">
        <v>4</v>
      </c>
      <c r="B20" t="s">
        <v>19</v>
      </c>
      <c r="C20" t="s">
        <v>3</v>
      </c>
      <c r="D20" t="s">
        <v>20</v>
      </c>
      <c r="E20" t="s">
        <v>19</v>
      </c>
      <c r="F20" t="s">
        <v>3</v>
      </c>
      <c r="G20" t="s">
        <v>20</v>
      </c>
      <c r="H20" t="s">
        <v>19</v>
      </c>
      <c r="I20" t="s">
        <v>3</v>
      </c>
      <c r="J20" t="s">
        <v>20</v>
      </c>
      <c r="K20" t="s">
        <v>20</v>
      </c>
      <c r="L20" t="s">
        <v>20</v>
      </c>
    </row>
    <row r="21" spans="1:21" x14ac:dyDescent="0.25">
      <c r="A21" t="s">
        <v>6</v>
      </c>
      <c r="B21" s="11">
        <v>16000</v>
      </c>
      <c r="C21" s="12">
        <v>18300000000</v>
      </c>
      <c r="D21" s="13">
        <f>(B21*1000000000)/C21</f>
        <v>874.31693989071039</v>
      </c>
      <c r="E21" s="11">
        <v>5200</v>
      </c>
      <c r="F21" s="12">
        <v>11000000000</v>
      </c>
      <c r="G21" s="13">
        <f>(E21*1000000000)/F21</f>
        <v>472.72727272727275</v>
      </c>
      <c r="H21" s="11">
        <v>6600</v>
      </c>
      <c r="I21" s="12">
        <v>33000000000</v>
      </c>
      <c r="J21" s="13">
        <f>(H21*1000000000)/I21</f>
        <v>200</v>
      </c>
      <c r="K21" s="1">
        <f>AVERAGE(D21,G21,J21)</f>
        <v>515.68140420599445</v>
      </c>
      <c r="L21">
        <f>STDEV(D21,G21,J21)</f>
        <v>339.20440285204353</v>
      </c>
    </row>
    <row r="22" spans="1:21" x14ac:dyDescent="0.25">
      <c r="A22" t="s">
        <v>7</v>
      </c>
      <c r="B22" s="14">
        <v>20600</v>
      </c>
      <c r="C22" s="9">
        <v>16100000000</v>
      </c>
      <c r="D22" s="15">
        <f t="shared" ref="D22:D33" si="5">(B22*1000000000)/C22</f>
        <v>1279.5031055900622</v>
      </c>
      <c r="E22" s="14">
        <v>13000</v>
      </c>
      <c r="F22" s="9">
        <v>17000000000</v>
      </c>
      <c r="G22" s="15">
        <f t="shared" ref="G22:G33" si="6">(E22*1000000000)/F22</f>
        <v>764.70588235294122</v>
      </c>
      <c r="H22" s="14">
        <v>12000</v>
      </c>
      <c r="I22" s="9">
        <v>20000000000</v>
      </c>
      <c r="J22" s="15">
        <f t="shared" ref="J22:J33" si="7">(H22*1000000000)/I22</f>
        <v>600</v>
      </c>
      <c r="K22" s="1">
        <f t="shared" ref="K22:K33" si="8">AVERAGE(D22,G22,J22)</f>
        <v>881.40299598100103</v>
      </c>
      <c r="L22">
        <f t="shared" ref="L22:L33" si="9">STDEV(D22,G22,J22)</f>
        <v>354.46407416475256</v>
      </c>
    </row>
    <row r="23" spans="1:21" x14ac:dyDescent="0.25">
      <c r="A23" t="s">
        <v>8</v>
      </c>
      <c r="B23" s="14">
        <v>19000</v>
      </c>
      <c r="C23" s="9">
        <v>18000000000</v>
      </c>
      <c r="D23" s="15">
        <f t="shared" si="5"/>
        <v>1055.5555555555557</v>
      </c>
      <c r="E23" s="14">
        <v>7200</v>
      </c>
      <c r="F23" s="9">
        <v>7000000000</v>
      </c>
      <c r="G23" s="15">
        <f t="shared" si="6"/>
        <v>1028.5714285714287</v>
      </c>
      <c r="H23" s="14">
        <v>23000</v>
      </c>
      <c r="I23" s="9">
        <v>17000000000</v>
      </c>
      <c r="J23" s="15">
        <f t="shared" si="7"/>
        <v>1352.9411764705883</v>
      </c>
      <c r="K23" s="1">
        <f t="shared" si="8"/>
        <v>1145.6893868658574</v>
      </c>
      <c r="L23">
        <f t="shared" si="9"/>
        <v>179.99170535901578</v>
      </c>
    </row>
    <row r="24" spans="1:21" x14ac:dyDescent="0.25">
      <c r="A24" t="s">
        <v>9</v>
      </c>
      <c r="B24" s="14">
        <v>24000</v>
      </c>
      <c r="C24" s="9">
        <v>15600000000</v>
      </c>
      <c r="D24" s="15">
        <f t="shared" si="5"/>
        <v>1538.4615384615386</v>
      </c>
      <c r="E24" s="14">
        <v>37000</v>
      </c>
      <c r="F24" s="9">
        <v>17000000000</v>
      </c>
      <c r="G24" s="15">
        <f t="shared" si="6"/>
        <v>2176.4705882352941</v>
      </c>
      <c r="H24" s="14">
        <v>31000</v>
      </c>
      <c r="I24" s="9">
        <v>10000000000</v>
      </c>
      <c r="J24" s="15">
        <f t="shared" si="7"/>
        <v>3100</v>
      </c>
      <c r="K24" s="1">
        <f t="shared" si="8"/>
        <v>2271.6440422322776</v>
      </c>
      <c r="L24">
        <f>STDEV(D24,G24,J24)</f>
        <v>785.10768782076161</v>
      </c>
    </row>
    <row r="25" spans="1:21" x14ac:dyDescent="0.25">
      <c r="A25" t="s">
        <v>10</v>
      </c>
      <c r="B25" s="14">
        <v>34000</v>
      </c>
      <c r="C25" s="9">
        <v>19000000000</v>
      </c>
      <c r="D25" s="15">
        <f t="shared" si="5"/>
        <v>1789.4736842105262</v>
      </c>
      <c r="E25" s="14">
        <v>22000</v>
      </c>
      <c r="F25" s="9">
        <v>24000000000</v>
      </c>
      <c r="G25" s="15">
        <f t="shared" si="6"/>
        <v>916.66666666666663</v>
      </c>
      <c r="H25" s="14">
        <v>34000</v>
      </c>
      <c r="I25" s="9">
        <v>21000000000</v>
      </c>
      <c r="J25" s="15">
        <f t="shared" si="7"/>
        <v>1619.047619047619</v>
      </c>
      <c r="K25" s="1">
        <f t="shared" si="8"/>
        <v>1441.7293233082708</v>
      </c>
      <c r="L25">
        <f t="shared" si="9"/>
        <v>462.63306839371256</v>
      </c>
    </row>
    <row r="26" spans="1:21" x14ac:dyDescent="0.25">
      <c r="A26" t="s">
        <v>11</v>
      </c>
      <c r="B26" s="14">
        <v>5000</v>
      </c>
      <c r="C26" s="9">
        <v>18200000000</v>
      </c>
      <c r="D26" s="15">
        <f t="shared" si="5"/>
        <v>274.72527472527474</v>
      </c>
      <c r="E26" s="14">
        <v>1600</v>
      </c>
      <c r="F26" s="9">
        <v>15000000000</v>
      </c>
      <c r="G26" s="15">
        <f t="shared" si="6"/>
        <v>106.66666666666667</v>
      </c>
      <c r="H26" s="14">
        <v>2800</v>
      </c>
      <c r="I26" s="9">
        <v>23000000000</v>
      </c>
      <c r="J26" s="15">
        <f t="shared" si="7"/>
        <v>121.73913043478261</v>
      </c>
      <c r="K26" s="1">
        <f t="shared" si="8"/>
        <v>167.71035727557469</v>
      </c>
      <c r="L26">
        <f t="shared" si="9"/>
        <v>92.983542676028861</v>
      </c>
    </row>
    <row r="27" spans="1:21" x14ac:dyDescent="0.25">
      <c r="A27" t="s">
        <v>12</v>
      </c>
      <c r="B27" s="14">
        <v>2000</v>
      </c>
      <c r="C27" s="9">
        <v>18600000000</v>
      </c>
      <c r="D27" s="15">
        <f t="shared" si="5"/>
        <v>107.52688172043011</v>
      </c>
      <c r="E27" s="14">
        <v>1800</v>
      </c>
      <c r="F27" s="9">
        <v>23000000000</v>
      </c>
      <c r="G27" s="15">
        <f t="shared" si="6"/>
        <v>78.260869565217391</v>
      </c>
      <c r="H27" s="14">
        <v>2200</v>
      </c>
      <c r="I27" s="9">
        <v>30000000000</v>
      </c>
      <c r="J27" s="15">
        <f t="shared" si="7"/>
        <v>73.333333333333329</v>
      </c>
      <c r="K27" s="1">
        <f>AVERAGE(D27,G27,J27)</f>
        <v>86.37369487299361</v>
      </c>
      <c r="L27">
        <f t="shared" si="9"/>
        <v>18.484132078111031</v>
      </c>
    </row>
    <row r="28" spans="1:21" x14ac:dyDescent="0.25">
      <c r="A28" t="s">
        <v>13</v>
      </c>
      <c r="B28" s="14">
        <v>3000</v>
      </c>
      <c r="C28" s="9">
        <v>17000000000</v>
      </c>
      <c r="D28" s="15">
        <f t="shared" si="5"/>
        <v>176.47058823529412</v>
      </c>
      <c r="E28" s="14">
        <v>600</v>
      </c>
      <c r="F28" s="9">
        <v>18000000000</v>
      </c>
      <c r="G28" s="15">
        <f t="shared" si="6"/>
        <v>33.333333333333336</v>
      </c>
      <c r="H28" s="14">
        <v>2200</v>
      </c>
      <c r="I28" s="9">
        <v>32000000000</v>
      </c>
      <c r="J28" s="15">
        <f t="shared" si="7"/>
        <v>68.75</v>
      </c>
      <c r="K28" s="1">
        <f t="shared" si="8"/>
        <v>92.851307189542482</v>
      </c>
      <c r="L28">
        <f t="shared" si="9"/>
        <v>74.550138775194398</v>
      </c>
    </row>
    <row r="29" spans="1:21" x14ac:dyDescent="0.25">
      <c r="A29" t="s">
        <v>14</v>
      </c>
      <c r="B29" s="14">
        <v>9800</v>
      </c>
      <c r="C29" s="9">
        <v>17000000000</v>
      </c>
      <c r="D29" s="15">
        <f t="shared" si="5"/>
        <v>576.47058823529414</v>
      </c>
      <c r="E29" s="14">
        <v>3200</v>
      </c>
      <c r="F29" s="9">
        <v>19000000000</v>
      </c>
      <c r="G29" s="15">
        <f t="shared" si="6"/>
        <v>168.42105263157896</v>
      </c>
      <c r="H29" s="14">
        <v>6500</v>
      </c>
      <c r="I29" s="9">
        <v>21000000000</v>
      </c>
      <c r="J29" s="15">
        <f t="shared" si="7"/>
        <v>309.52380952380952</v>
      </c>
      <c r="K29" s="1">
        <f t="shared" si="8"/>
        <v>351.47181679689419</v>
      </c>
      <c r="L29">
        <f t="shared" si="9"/>
        <v>207.23376260213735</v>
      </c>
    </row>
    <row r="30" spans="1:21" x14ac:dyDescent="0.25">
      <c r="A30" t="s">
        <v>15</v>
      </c>
      <c r="B30" s="14">
        <v>7100</v>
      </c>
      <c r="C30" s="9">
        <v>19000000000</v>
      </c>
      <c r="D30" s="15">
        <f t="shared" si="5"/>
        <v>373.68421052631578</v>
      </c>
      <c r="E30" s="14">
        <v>4700</v>
      </c>
      <c r="F30" s="9">
        <v>43000000000</v>
      </c>
      <c r="G30" s="15">
        <f t="shared" si="6"/>
        <v>109.30232558139535</v>
      </c>
      <c r="H30" s="14">
        <v>10000</v>
      </c>
      <c r="I30" s="9">
        <v>30000000000</v>
      </c>
      <c r="J30" s="15">
        <f t="shared" si="7"/>
        <v>333.33333333333331</v>
      </c>
      <c r="K30" s="1">
        <f t="shared" si="8"/>
        <v>272.10662314701477</v>
      </c>
      <c r="L30">
        <f t="shared" si="9"/>
        <v>142.42885171880343</v>
      </c>
    </row>
    <row r="31" spans="1:21" x14ac:dyDescent="0.25">
      <c r="A31" t="s">
        <v>16</v>
      </c>
      <c r="B31" s="14">
        <v>7500</v>
      </c>
      <c r="C31" s="9">
        <v>16000000000</v>
      </c>
      <c r="D31" s="15">
        <f t="shared" si="5"/>
        <v>468.75</v>
      </c>
      <c r="E31" s="14">
        <v>3300</v>
      </c>
      <c r="F31" s="9">
        <v>22000000000</v>
      </c>
      <c r="G31" s="15">
        <f t="shared" si="6"/>
        <v>150</v>
      </c>
      <c r="H31" s="14">
        <v>6500</v>
      </c>
      <c r="I31" s="9">
        <v>25000000000</v>
      </c>
      <c r="J31" s="15">
        <f t="shared" si="7"/>
        <v>260</v>
      </c>
      <c r="K31" s="1">
        <f t="shared" si="8"/>
        <v>292.91666666666669</v>
      </c>
      <c r="L31">
        <f t="shared" si="9"/>
        <v>161.90435705481593</v>
      </c>
    </row>
    <row r="32" spans="1:21" x14ac:dyDescent="0.25">
      <c r="A32" t="s">
        <v>17</v>
      </c>
      <c r="B32" s="14">
        <v>5500</v>
      </c>
      <c r="C32" s="9">
        <v>17700000000</v>
      </c>
      <c r="D32" s="15">
        <f t="shared" si="5"/>
        <v>310.73446327683615</v>
      </c>
      <c r="E32" s="14">
        <v>3000</v>
      </c>
      <c r="F32" s="9">
        <v>23000000000</v>
      </c>
      <c r="G32" s="15">
        <f t="shared" si="6"/>
        <v>130.43478260869566</v>
      </c>
      <c r="H32" s="14">
        <v>6300</v>
      </c>
      <c r="I32" s="9">
        <v>21000000000</v>
      </c>
      <c r="J32" s="15">
        <f t="shared" si="7"/>
        <v>300</v>
      </c>
      <c r="K32" s="1">
        <f t="shared" si="8"/>
        <v>247.05641529517729</v>
      </c>
      <c r="L32">
        <f t="shared" si="9"/>
        <v>101.13980958705585</v>
      </c>
    </row>
    <row r="33" spans="1:12" ht="15.75" thickBot="1" x14ac:dyDescent="0.3">
      <c r="A33" t="s">
        <v>18</v>
      </c>
      <c r="B33" s="16">
        <v>6140</v>
      </c>
      <c r="C33" s="7">
        <v>20500000000</v>
      </c>
      <c r="D33" s="17">
        <f t="shared" si="5"/>
        <v>299.51219512195121</v>
      </c>
      <c r="E33" s="16">
        <v>2400</v>
      </c>
      <c r="F33" s="7">
        <v>32000000000</v>
      </c>
      <c r="G33" s="17">
        <f t="shared" si="6"/>
        <v>75</v>
      </c>
      <c r="H33" s="16">
        <v>7800</v>
      </c>
      <c r="I33" s="7">
        <v>16000000000</v>
      </c>
      <c r="J33" s="17">
        <f t="shared" si="7"/>
        <v>487.5</v>
      </c>
      <c r="K33" s="1">
        <f t="shared" si="8"/>
        <v>287.33739837398372</v>
      </c>
      <c r="L33">
        <f t="shared" si="9"/>
        <v>206.519325383584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B784E-187C-4DC1-946E-0073B038D2FA}">
  <dimension ref="A7:Q53"/>
  <sheetViews>
    <sheetView workbookViewId="0">
      <selection activeCell="N34" sqref="N34"/>
    </sheetView>
  </sheetViews>
  <sheetFormatPr defaultColWidth="8.85546875" defaultRowHeight="15" x14ac:dyDescent="0.25"/>
  <cols>
    <col min="1" max="1" width="17.28515625" bestFit="1" customWidth="1"/>
  </cols>
  <sheetData>
    <row r="7" spans="1:12" x14ac:dyDescent="0.25">
      <c r="K7" t="s">
        <v>0</v>
      </c>
      <c r="L7" t="s">
        <v>1</v>
      </c>
    </row>
    <row r="8" spans="1:12" ht="15.75" thickBot="1" x14ac:dyDescent="0.3">
      <c r="A8" t="s">
        <v>37</v>
      </c>
      <c r="B8" t="s">
        <v>19</v>
      </c>
      <c r="C8" t="s">
        <v>3</v>
      </c>
      <c r="D8" t="s">
        <v>20</v>
      </c>
      <c r="E8" t="s">
        <v>19</v>
      </c>
      <c r="F8" t="s">
        <v>3</v>
      </c>
      <c r="G8" t="s">
        <v>20</v>
      </c>
      <c r="H8" t="s">
        <v>19</v>
      </c>
      <c r="I8" t="s">
        <v>3</v>
      </c>
      <c r="J8" t="s">
        <v>20</v>
      </c>
      <c r="K8" t="s">
        <v>20</v>
      </c>
      <c r="L8" t="s">
        <v>20</v>
      </c>
    </row>
    <row r="9" spans="1:12" x14ac:dyDescent="0.25">
      <c r="A9" t="s">
        <v>7</v>
      </c>
      <c r="B9" s="11">
        <v>1130000</v>
      </c>
      <c r="C9" s="12">
        <v>1160000000</v>
      </c>
      <c r="D9" s="30">
        <f t="shared" ref="D9:D20" si="0">(B9*1000000000)/C9</f>
        <v>974137.93103448278</v>
      </c>
      <c r="E9" s="11">
        <v>1200000</v>
      </c>
      <c r="F9" s="12">
        <v>3300000000</v>
      </c>
      <c r="G9" s="13">
        <f t="shared" ref="G9:G20" si="1">(E9*1000000000)/F9</f>
        <v>363636.36363636365</v>
      </c>
      <c r="H9" s="12">
        <v>3200000</v>
      </c>
      <c r="I9" s="12">
        <v>2100000000</v>
      </c>
      <c r="J9" s="13">
        <f t="shared" ref="J9:J20" si="2">(H9*1000000000)/I9</f>
        <v>1523809.5238095238</v>
      </c>
      <c r="K9" s="1">
        <f t="shared" ref="K9:K20" si="3">AVERAGE(D9,G9,J9)</f>
        <v>953861.27282678999</v>
      </c>
      <c r="L9">
        <f t="shared" ref="L9:L20" si="4">STDEV(D9,G9,J9)</f>
        <v>580352.3046801812</v>
      </c>
    </row>
    <row r="10" spans="1:12" x14ac:dyDescent="0.25">
      <c r="A10" t="s">
        <v>8</v>
      </c>
      <c r="B10" s="14">
        <v>4300000</v>
      </c>
      <c r="C10" s="9">
        <v>1600000000</v>
      </c>
      <c r="D10" s="10">
        <f t="shared" si="0"/>
        <v>2687500</v>
      </c>
      <c r="E10" s="14">
        <v>3400000</v>
      </c>
      <c r="F10" s="9">
        <v>4600000000</v>
      </c>
      <c r="G10" s="15">
        <f t="shared" si="1"/>
        <v>739130.43478260865</v>
      </c>
      <c r="H10" s="9">
        <v>4300000</v>
      </c>
      <c r="I10" s="9">
        <v>3300000000</v>
      </c>
      <c r="J10" s="15">
        <f t="shared" si="2"/>
        <v>1303030.303030303</v>
      </c>
      <c r="K10" s="1">
        <f t="shared" si="3"/>
        <v>1576553.5792709703</v>
      </c>
      <c r="L10">
        <f t="shared" si="4"/>
        <v>1002570.3105769808</v>
      </c>
    </row>
    <row r="11" spans="1:12" x14ac:dyDescent="0.25">
      <c r="A11" t="s">
        <v>9</v>
      </c>
      <c r="B11" s="14">
        <v>1450000</v>
      </c>
      <c r="C11" s="9">
        <v>680000000</v>
      </c>
      <c r="D11" s="10">
        <f t="shared" si="0"/>
        <v>2132352.9411764704</v>
      </c>
      <c r="E11" s="14">
        <v>3700000</v>
      </c>
      <c r="F11" s="9">
        <v>1300000000</v>
      </c>
      <c r="G11" s="15">
        <f t="shared" si="1"/>
        <v>2846153.846153846</v>
      </c>
      <c r="H11" s="9">
        <v>5500000</v>
      </c>
      <c r="I11" s="9">
        <v>1100000000</v>
      </c>
      <c r="J11" s="15">
        <f t="shared" si="2"/>
        <v>5000000</v>
      </c>
      <c r="K11" s="1">
        <f t="shared" si="3"/>
        <v>3326168.9291101056</v>
      </c>
      <c r="L11">
        <f t="shared" si="4"/>
        <v>1492869.9787302106</v>
      </c>
    </row>
    <row r="12" spans="1:12" x14ac:dyDescent="0.25">
      <c r="A12" t="s">
        <v>10</v>
      </c>
      <c r="B12" s="14">
        <v>650000</v>
      </c>
      <c r="C12" s="9">
        <v>780000000</v>
      </c>
      <c r="D12" s="10">
        <f t="shared" si="0"/>
        <v>833333.33333333337</v>
      </c>
      <c r="E12" s="14">
        <v>2400000</v>
      </c>
      <c r="F12" s="9">
        <v>1700000000</v>
      </c>
      <c r="G12" s="15">
        <f t="shared" si="1"/>
        <v>1411764.705882353</v>
      </c>
      <c r="H12" s="9">
        <v>2600000</v>
      </c>
      <c r="I12" s="9">
        <v>1100000000</v>
      </c>
      <c r="J12" s="15">
        <f t="shared" si="2"/>
        <v>2363636.3636363638</v>
      </c>
      <c r="K12" s="1">
        <f t="shared" si="3"/>
        <v>1536244.8009506834</v>
      </c>
      <c r="L12">
        <f t="shared" si="4"/>
        <v>772708.42605074833</v>
      </c>
    </row>
    <row r="13" spans="1:12" x14ac:dyDescent="0.25">
      <c r="A13" t="s">
        <v>11</v>
      </c>
      <c r="B13" s="14">
        <v>680000</v>
      </c>
      <c r="C13" s="9">
        <v>1560000000</v>
      </c>
      <c r="D13" s="10">
        <f t="shared" si="0"/>
        <v>435897.43589743588</v>
      </c>
      <c r="E13" s="14">
        <v>1200000</v>
      </c>
      <c r="F13" s="9">
        <v>4000000000</v>
      </c>
      <c r="G13" s="15">
        <f t="shared" si="1"/>
        <v>300000</v>
      </c>
      <c r="H13" s="9">
        <v>1000000</v>
      </c>
      <c r="I13" s="9">
        <v>2300000000</v>
      </c>
      <c r="J13" s="15">
        <f t="shared" si="2"/>
        <v>434782.60869565216</v>
      </c>
      <c r="K13" s="1">
        <f t="shared" si="3"/>
        <v>390226.68153102935</v>
      </c>
      <c r="L13">
        <f t="shared" si="4"/>
        <v>78140.586477187258</v>
      </c>
    </row>
    <row r="14" spans="1:12" x14ac:dyDescent="0.25">
      <c r="A14" t="s">
        <v>12</v>
      </c>
      <c r="B14" s="14">
        <v>118000</v>
      </c>
      <c r="C14" s="9">
        <v>1840000000</v>
      </c>
      <c r="D14" s="10">
        <f t="shared" si="0"/>
        <v>64130.434782608696</v>
      </c>
      <c r="E14" s="14">
        <v>200000</v>
      </c>
      <c r="F14" s="9">
        <v>2600000000</v>
      </c>
      <c r="G14" s="15">
        <f t="shared" si="1"/>
        <v>76923.076923076922</v>
      </c>
      <c r="H14" s="9">
        <v>190000</v>
      </c>
      <c r="I14" s="9">
        <v>3600000000</v>
      </c>
      <c r="J14" s="15">
        <f t="shared" si="2"/>
        <v>52777.777777777781</v>
      </c>
      <c r="K14" s="1">
        <f t="shared" si="3"/>
        <v>64610.429827821128</v>
      </c>
      <c r="L14">
        <f t="shared" si="4"/>
        <v>12079.803977572077</v>
      </c>
    </row>
    <row r="15" spans="1:12" x14ac:dyDescent="0.25">
      <c r="A15" t="s">
        <v>13</v>
      </c>
      <c r="B15" s="14">
        <v>50000</v>
      </c>
      <c r="C15" s="9">
        <v>1550000000</v>
      </c>
      <c r="D15" s="10">
        <f t="shared" si="0"/>
        <v>32258.064516129034</v>
      </c>
      <c r="E15" s="14">
        <v>46000</v>
      </c>
      <c r="F15" s="9">
        <v>2600000000</v>
      </c>
      <c r="G15" s="15">
        <f t="shared" si="1"/>
        <v>17692.307692307691</v>
      </c>
      <c r="H15" s="9">
        <v>105000</v>
      </c>
      <c r="I15" s="9">
        <v>2300000000</v>
      </c>
      <c r="J15" s="15">
        <f t="shared" si="2"/>
        <v>45652.17391304348</v>
      </c>
      <c r="K15" s="1">
        <f t="shared" si="3"/>
        <v>31867.515373826736</v>
      </c>
      <c r="L15">
        <f t="shared" si="4"/>
        <v>13984.023964681108</v>
      </c>
    </row>
    <row r="16" spans="1:12" x14ac:dyDescent="0.25">
      <c r="A16" t="s">
        <v>14</v>
      </c>
      <c r="B16" s="14">
        <v>71000</v>
      </c>
      <c r="C16" s="9">
        <v>740000000</v>
      </c>
      <c r="D16" s="10">
        <f t="shared" si="0"/>
        <v>95945.945945945947</v>
      </c>
      <c r="E16" s="14">
        <v>69000</v>
      </c>
      <c r="F16" s="9">
        <v>1100000000</v>
      </c>
      <c r="G16" s="15">
        <f t="shared" si="1"/>
        <v>62727.272727272728</v>
      </c>
      <c r="H16" s="9">
        <v>98000</v>
      </c>
      <c r="I16" s="9">
        <v>620000000</v>
      </c>
      <c r="J16" s="15">
        <f t="shared" si="2"/>
        <v>158064.51612903227</v>
      </c>
      <c r="K16" s="1">
        <f t="shared" si="3"/>
        <v>105579.24493408366</v>
      </c>
      <c r="L16">
        <f t="shared" si="4"/>
        <v>48393.158937061802</v>
      </c>
    </row>
    <row r="17" spans="1:17" x14ac:dyDescent="0.25">
      <c r="A17" t="s">
        <v>15</v>
      </c>
      <c r="B17" s="14">
        <v>16400</v>
      </c>
      <c r="C17" s="9">
        <v>2000000000</v>
      </c>
      <c r="D17" s="10">
        <f t="shared" si="0"/>
        <v>8200</v>
      </c>
      <c r="E17" s="14">
        <v>46000</v>
      </c>
      <c r="F17" s="9">
        <v>3200000000</v>
      </c>
      <c r="G17" s="15">
        <f t="shared" si="1"/>
        <v>14375</v>
      </c>
      <c r="H17" s="9">
        <v>94000</v>
      </c>
      <c r="I17" s="9">
        <v>2500000000</v>
      </c>
      <c r="J17" s="15">
        <f t="shared" si="2"/>
        <v>37600</v>
      </c>
      <c r="K17" s="1">
        <f t="shared" si="3"/>
        <v>20058.333333333332</v>
      </c>
      <c r="L17">
        <f t="shared" si="4"/>
        <v>15502.103351911101</v>
      </c>
    </row>
    <row r="18" spans="1:17" x14ac:dyDescent="0.25">
      <c r="A18" t="s">
        <v>16</v>
      </c>
      <c r="B18" s="14">
        <v>15600</v>
      </c>
      <c r="C18" s="9">
        <v>1450000000</v>
      </c>
      <c r="D18" s="10">
        <f t="shared" si="0"/>
        <v>10758.620689655172</v>
      </c>
      <c r="E18" s="14">
        <v>51000</v>
      </c>
      <c r="F18" s="9">
        <v>3300000000</v>
      </c>
      <c r="G18" s="15">
        <f t="shared" si="1"/>
        <v>15454.545454545454</v>
      </c>
      <c r="H18" s="9">
        <v>55000</v>
      </c>
      <c r="I18" s="9">
        <v>3890000000</v>
      </c>
      <c r="J18" s="15">
        <f t="shared" si="2"/>
        <v>14138.817480719794</v>
      </c>
      <c r="K18" s="1">
        <f t="shared" si="3"/>
        <v>13450.661208306808</v>
      </c>
      <c r="L18">
        <f t="shared" si="4"/>
        <v>2422.4154558670202</v>
      </c>
    </row>
    <row r="19" spans="1:17" x14ac:dyDescent="0.25">
      <c r="A19" t="s">
        <v>17</v>
      </c>
      <c r="B19" s="14">
        <v>3500</v>
      </c>
      <c r="C19" s="9">
        <v>1650000000</v>
      </c>
      <c r="D19" s="10">
        <f t="shared" si="0"/>
        <v>2121.212121212121</v>
      </c>
      <c r="E19" s="14">
        <v>6000</v>
      </c>
      <c r="F19" s="9">
        <v>2800000000</v>
      </c>
      <c r="G19" s="15">
        <f t="shared" si="1"/>
        <v>2142.8571428571427</v>
      </c>
      <c r="H19" s="9">
        <v>8400</v>
      </c>
      <c r="I19" s="9">
        <v>2600000000</v>
      </c>
      <c r="J19" s="15">
        <f t="shared" si="2"/>
        <v>3230.7692307692309</v>
      </c>
      <c r="K19" s="1">
        <f t="shared" si="3"/>
        <v>2498.2794982794981</v>
      </c>
      <c r="L19">
        <f t="shared" si="4"/>
        <v>634.44702922518672</v>
      </c>
    </row>
    <row r="20" spans="1:17" ht="15.75" thickBot="1" x14ac:dyDescent="0.3">
      <c r="A20" t="s">
        <v>18</v>
      </c>
      <c r="B20" s="16">
        <v>6300</v>
      </c>
      <c r="C20" s="7">
        <v>1750000000</v>
      </c>
      <c r="D20" s="31">
        <f t="shared" si="0"/>
        <v>3600</v>
      </c>
      <c r="E20" s="16">
        <v>3800</v>
      </c>
      <c r="F20" s="7">
        <v>3500000000</v>
      </c>
      <c r="G20" s="17">
        <f t="shared" si="1"/>
        <v>1085.7142857142858</v>
      </c>
      <c r="H20" s="7">
        <v>17000</v>
      </c>
      <c r="I20" s="7">
        <v>3100000000</v>
      </c>
      <c r="J20" s="17">
        <f t="shared" si="2"/>
        <v>5483.8709677419356</v>
      </c>
      <c r="K20" s="1">
        <f t="shared" si="3"/>
        <v>3389.8617511520738</v>
      </c>
      <c r="L20">
        <f t="shared" si="4"/>
        <v>2206.5955933604528</v>
      </c>
    </row>
    <row r="26" spans="1:17" x14ac:dyDescent="0.25">
      <c r="K26" t="s">
        <v>0</v>
      </c>
      <c r="L26" t="s">
        <v>1</v>
      </c>
    </row>
    <row r="27" spans="1:17" ht="15.75" thickBot="1" x14ac:dyDescent="0.3">
      <c r="A27" t="s">
        <v>5</v>
      </c>
      <c r="B27" t="s">
        <v>19</v>
      </c>
      <c r="C27" t="s">
        <v>3</v>
      </c>
      <c r="D27" t="s">
        <v>20</v>
      </c>
      <c r="E27" t="s">
        <v>19</v>
      </c>
      <c r="F27" t="s">
        <v>3</v>
      </c>
      <c r="G27" t="s">
        <v>20</v>
      </c>
      <c r="H27" t="s">
        <v>19</v>
      </c>
      <c r="I27" t="s">
        <v>3</v>
      </c>
      <c r="J27" t="s">
        <v>20</v>
      </c>
      <c r="K27" t="s">
        <v>20</v>
      </c>
      <c r="L27" t="s">
        <v>20</v>
      </c>
    </row>
    <row r="28" spans="1:17" x14ac:dyDescent="0.25">
      <c r="A28" t="s">
        <v>7</v>
      </c>
      <c r="B28" s="48">
        <v>320000</v>
      </c>
      <c r="C28" s="30">
        <v>900000000</v>
      </c>
      <c r="D28" s="13">
        <f t="shared" ref="D28" si="5">(B28*1000000000)/C28</f>
        <v>355555.55555555556</v>
      </c>
      <c r="E28" s="48">
        <v>300000</v>
      </c>
      <c r="F28" s="30">
        <v>760000000</v>
      </c>
      <c r="G28" s="13">
        <f t="shared" ref="G28:G32" si="6">(E28*1000000000)/F28</f>
        <v>394736.84210526315</v>
      </c>
      <c r="H28" s="48">
        <v>300000</v>
      </c>
      <c r="I28" s="30">
        <v>650000000</v>
      </c>
      <c r="J28" s="13">
        <f t="shared" ref="J28:J32" si="7">(H28*1000000000)/I28</f>
        <v>461538.46153846156</v>
      </c>
      <c r="K28" s="1">
        <f>AVERAGE(D28,G28,J28)</f>
        <v>403943.61973309336</v>
      </c>
      <c r="L28">
        <f t="shared" ref="L28:L39" si="8">STDEV(D28,G28,J28)</f>
        <v>53587.943194917119</v>
      </c>
      <c r="P28" s="3"/>
      <c r="Q28" s="3"/>
    </row>
    <row r="29" spans="1:17" x14ac:dyDescent="0.25">
      <c r="A29" t="s">
        <v>8</v>
      </c>
      <c r="B29" s="49">
        <v>1450000</v>
      </c>
      <c r="C29" s="10">
        <v>1700000000</v>
      </c>
      <c r="D29" s="15">
        <f>(B29*1000000000)/C29</f>
        <v>852941.17647058819</v>
      </c>
      <c r="E29" s="49">
        <v>810000</v>
      </c>
      <c r="F29" s="10">
        <v>840000000</v>
      </c>
      <c r="G29" s="15">
        <f t="shared" si="6"/>
        <v>964285.71428571432</v>
      </c>
      <c r="H29" s="49">
        <v>770000</v>
      </c>
      <c r="I29" s="10">
        <v>970000000</v>
      </c>
      <c r="J29" s="15">
        <f t="shared" si="7"/>
        <v>793814.43298969069</v>
      </c>
      <c r="K29" s="1">
        <f t="shared" ref="K29:K39" si="9">AVERAGE(D29,G29,J29)</f>
        <v>870347.10791533103</v>
      </c>
      <c r="L29">
        <f t="shared" si="8"/>
        <v>86558.299854903118</v>
      </c>
      <c r="P29" s="3"/>
      <c r="Q29" s="3"/>
    </row>
    <row r="30" spans="1:17" x14ac:dyDescent="0.25">
      <c r="A30" t="s">
        <v>9</v>
      </c>
      <c r="B30" s="49">
        <v>360000</v>
      </c>
      <c r="C30" s="10">
        <v>520000000</v>
      </c>
      <c r="D30" s="15">
        <f t="shared" ref="D30:D39" si="10">(B30*1000000000)/C30</f>
        <v>692307.69230769225</v>
      </c>
      <c r="E30" s="49">
        <v>430000</v>
      </c>
      <c r="F30" s="10">
        <v>450000000</v>
      </c>
      <c r="G30" s="15">
        <f t="shared" si="6"/>
        <v>955555.5555555555</v>
      </c>
      <c r="H30" s="49">
        <v>530000</v>
      </c>
      <c r="I30" s="10">
        <v>520000000</v>
      </c>
      <c r="J30" s="15">
        <f t="shared" si="7"/>
        <v>1019230.7692307692</v>
      </c>
      <c r="K30" s="1">
        <f t="shared" si="9"/>
        <v>889031.33903133904</v>
      </c>
      <c r="L30">
        <f t="shared" si="8"/>
        <v>173316.98732188297</v>
      </c>
      <c r="P30" s="3"/>
      <c r="Q30" s="3"/>
    </row>
    <row r="31" spans="1:17" x14ac:dyDescent="0.25">
      <c r="A31" t="s">
        <v>10</v>
      </c>
      <c r="B31" s="49">
        <v>680000</v>
      </c>
      <c r="C31" s="10">
        <v>460000000</v>
      </c>
      <c r="D31" s="15">
        <f t="shared" si="10"/>
        <v>1478260.8695652173</v>
      </c>
      <c r="E31" s="49">
        <v>520000</v>
      </c>
      <c r="F31" s="10">
        <v>360000000</v>
      </c>
      <c r="G31" s="15">
        <f t="shared" si="6"/>
        <v>1444444.4444444445</v>
      </c>
      <c r="H31" s="49">
        <v>500000</v>
      </c>
      <c r="I31" s="10">
        <v>470000000</v>
      </c>
      <c r="J31" s="15">
        <f t="shared" si="7"/>
        <v>1063829.7872340425</v>
      </c>
      <c r="K31" s="1">
        <f t="shared" si="9"/>
        <v>1328845.0337479014</v>
      </c>
      <c r="L31">
        <f t="shared" si="8"/>
        <v>230131.91503046223</v>
      </c>
      <c r="P31" s="3"/>
      <c r="Q31" s="3"/>
    </row>
    <row r="32" spans="1:17" x14ac:dyDescent="0.25">
      <c r="A32" t="s">
        <v>11</v>
      </c>
      <c r="B32" s="49">
        <v>780000</v>
      </c>
      <c r="C32" s="10">
        <v>1800000000</v>
      </c>
      <c r="D32" s="15">
        <f t="shared" si="10"/>
        <v>433333.33333333331</v>
      </c>
      <c r="E32" s="49">
        <v>760000</v>
      </c>
      <c r="F32" s="10">
        <v>1400000000</v>
      </c>
      <c r="G32" s="15">
        <f t="shared" si="6"/>
        <v>542857.14285714284</v>
      </c>
      <c r="H32" s="49">
        <v>640000</v>
      </c>
      <c r="I32" s="10">
        <v>950000000</v>
      </c>
      <c r="J32" s="15">
        <f t="shared" si="7"/>
        <v>673684.21052631584</v>
      </c>
      <c r="K32" s="1">
        <f t="shared" si="9"/>
        <v>549958.22890559735</v>
      </c>
      <c r="L32">
        <f t="shared" si="8"/>
        <v>120332.68512403299</v>
      </c>
      <c r="P32" s="3"/>
      <c r="Q32" s="3"/>
    </row>
    <row r="33" spans="1:16" x14ac:dyDescent="0.25">
      <c r="A33" t="s">
        <v>12</v>
      </c>
      <c r="B33" s="49">
        <v>37000</v>
      </c>
      <c r="C33" s="10">
        <v>710000000</v>
      </c>
      <c r="D33" s="15">
        <f t="shared" si="10"/>
        <v>52112.67605633803</v>
      </c>
      <c r="E33" s="49">
        <v>90000</v>
      </c>
      <c r="F33" s="10">
        <v>625000000</v>
      </c>
      <c r="G33" s="15">
        <f t="shared" ref="G33:G39" si="11">(E33*1000000000)/F33</f>
        <v>144000</v>
      </c>
      <c r="H33" s="49">
        <v>70000</v>
      </c>
      <c r="I33" s="10">
        <v>910000000</v>
      </c>
      <c r="J33" s="15">
        <f t="shared" ref="J33:J39" si="12">(H33*1000000000)/I33</f>
        <v>76923.076923076922</v>
      </c>
      <c r="K33" s="1">
        <f t="shared" si="9"/>
        <v>91011.917659804982</v>
      </c>
      <c r="L33">
        <f t="shared" si="8"/>
        <v>47536.214093683717</v>
      </c>
      <c r="O33" s="3"/>
      <c r="P33" s="3"/>
    </row>
    <row r="34" spans="1:16" x14ac:dyDescent="0.25">
      <c r="A34" t="s">
        <v>13</v>
      </c>
      <c r="B34" s="49">
        <v>22000</v>
      </c>
      <c r="C34" s="10">
        <v>760000000</v>
      </c>
      <c r="D34" s="15">
        <f t="shared" si="10"/>
        <v>28947.36842105263</v>
      </c>
      <c r="E34" s="49">
        <v>31500</v>
      </c>
      <c r="F34" s="10">
        <v>820000000</v>
      </c>
      <c r="G34" s="15">
        <f t="shared" si="11"/>
        <v>38414.634146341465</v>
      </c>
      <c r="H34" s="49">
        <v>29500</v>
      </c>
      <c r="I34" s="10">
        <v>680000000</v>
      </c>
      <c r="J34" s="15">
        <f t="shared" si="12"/>
        <v>43382.352941176468</v>
      </c>
      <c r="K34" s="1">
        <f t="shared" si="9"/>
        <v>36914.785169523522</v>
      </c>
      <c r="L34">
        <f t="shared" si="8"/>
        <v>7333.4408526284633</v>
      </c>
      <c r="O34" s="3"/>
      <c r="P34" s="3"/>
    </row>
    <row r="35" spans="1:16" x14ac:dyDescent="0.25">
      <c r="A35" t="s">
        <v>14</v>
      </c>
      <c r="B35" s="49">
        <v>17000</v>
      </c>
      <c r="C35" s="10">
        <v>770000000</v>
      </c>
      <c r="D35" s="15">
        <f t="shared" si="10"/>
        <v>22077.922077922078</v>
      </c>
      <c r="E35" s="49">
        <v>7800</v>
      </c>
      <c r="F35" s="10">
        <v>120000000</v>
      </c>
      <c r="G35" s="15">
        <f t="shared" si="11"/>
        <v>65000</v>
      </c>
      <c r="H35" s="49">
        <v>6800</v>
      </c>
      <c r="I35" s="10">
        <v>410000000</v>
      </c>
      <c r="J35" s="15">
        <f t="shared" si="12"/>
        <v>16585.365853658535</v>
      </c>
      <c r="K35" s="1">
        <f t="shared" si="9"/>
        <v>34554.429310526873</v>
      </c>
      <c r="L35">
        <f t="shared" si="8"/>
        <v>26509.274309662887</v>
      </c>
      <c r="O35" s="3"/>
      <c r="P35" s="3"/>
    </row>
    <row r="36" spans="1:16" x14ac:dyDescent="0.25">
      <c r="A36" t="s">
        <v>15</v>
      </c>
      <c r="B36" s="49">
        <v>7000</v>
      </c>
      <c r="C36" s="10">
        <v>460000000</v>
      </c>
      <c r="D36" s="15">
        <f t="shared" si="10"/>
        <v>15217.391304347826</v>
      </c>
      <c r="E36" s="49">
        <v>9000</v>
      </c>
      <c r="F36" s="10">
        <v>680000000</v>
      </c>
      <c r="G36" s="15">
        <f t="shared" si="11"/>
        <v>13235.294117647059</v>
      </c>
      <c r="H36" s="49">
        <v>24000</v>
      </c>
      <c r="I36" s="10">
        <v>380000000</v>
      </c>
      <c r="J36" s="15">
        <f t="shared" si="12"/>
        <v>63157.894736842107</v>
      </c>
      <c r="K36" s="1">
        <f t="shared" si="9"/>
        <v>30536.860052945663</v>
      </c>
      <c r="L36">
        <f t="shared" si="8"/>
        <v>28268.022661664239</v>
      </c>
      <c r="O36" s="3"/>
      <c r="P36" s="3"/>
    </row>
    <row r="37" spans="1:16" x14ac:dyDescent="0.25">
      <c r="A37" t="s">
        <v>16</v>
      </c>
      <c r="B37" s="49">
        <v>7100</v>
      </c>
      <c r="C37" s="10">
        <v>570000000</v>
      </c>
      <c r="D37" s="15">
        <f t="shared" si="10"/>
        <v>12456.140350877193</v>
      </c>
      <c r="E37" s="49">
        <v>3900</v>
      </c>
      <c r="F37" s="10">
        <v>710000000</v>
      </c>
      <c r="G37" s="15">
        <f t="shared" si="11"/>
        <v>5492.9577464788736</v>
      </c>
      <c r="H37" s="49">
        <v>9100</v>
      </c>
      <c r="I37" s="10">
        <v>270000000</v>
      </c>
      <c r="J37" s="15">
        <f t="shared" si="12"/>
        <v>33703.703703703701</v>
      </c>
      <c r="K37" s="1">
        <f t="shared" si="9"/>
        <v>17217.600600353257</v>
      </c>
      <c r="L37">
        <f t="shared" si="8"/>
        <v>14695.753626346448</v>
      </c>
      <c r="O37" s="3"/>
      <c r="P37" s="3"/>
    </row>
    <row r="38" spans="1:16" x14ac:dyDescent="0.25">
      <c r="A38" t="s">
        <v>17</v>
      </c>
      <c r="B38" s="49">
        <v>800</v>
      </c>
      <c r="C38" s="10">
        <v>490000000</v>
      </c>
      <c r="D38" s="15">
        <f t="shared" si="10"/>
        <v>1632.6530612244899</v>
      </c>
      <c r="E38" s="49">
        <v>310</v>
      </c>
      <c r="F38" s="10">
        <v>780000000</v>
      </c>
      <c r="G38" s="15">
        <f t="shared" si="11"/>
        <v>397.43589743589746</v>
      </c>
      <c r="H38" s="49">
        <v>1100</v>
      </c>
      <c r="I38" s="10">
        <v>610000000</v>
      </c>
      <c r="J38" s="15">
        <f t="shared" si="12"/>
        <v>1803.2786885245901</v>
      </c>
      <c r="K38" s="1">
        <f t="shared" si="9"/>
        <v>1277.7892157283259</v>
      </c>
      <c r="L38">
        <f t="shared" si="8"/>
        <v>767.16670283860424</v>
      </c>
      <c r="O38" s="3"/>
      <c r="P38" s="3"/>
    </row>
    <row r="39" spans="1:16" ht="15.75" thickBot="1" x14ac:dyDescent="0.3">
      <c r="A39" t="s">
        <v>18</v>
      </c>
      <c r="B39" s="50">
        <v>3700</v>
      </c>
      <c r="C39" s="31">
        <v>1190000000</v>
      </c>
      <c r="D39" s="17">
        <f t="shared" si="10"/>
        <v>3109.2436974789916</v>
      </c>
      <c r="E39" s="50">
        <v>5300</v>
      </c>
      <c r="F39" s="31">
        <v>610000000</v>
      </c>
      <c r="G39" s="17">
        <f t="shared" si="11"/>
        <v>8688.5245901639337</v>
      </c>
      <c r="H39" s="50">
        <v>1100</v>
      </c>
      <c r="I39" s="31">
        <v>760000000</v>
      </c>
      <c r="J39" s="17">
        <f t="shared" si="12"/>
        <v>1447.3684210526317</v>
      </c>
      <c r="K39" s="1">
        <f t="shared" si="9"/>
        <v>4415.0455695651854</v>
      </c>
      <c r="L39">
        <f t="shared" si="8"/>
        <v>3793.0758710079244</v>
      </c>
      <c r="O39" s="3"/>
      <c r="P39" s="3"/>
    </row>
    <row r="40" spans="1:16" x14ac:dyDescent="0.25">
      <c r="E40" s="2"/>
      <c r="F40" s="2"/>
    </row>
    <row r="41" spans="1:16" x14ac:dyDescent="0.25">
      <c r="B41" s="2"/>
      <c r="C41" s="2"/>
      <c r="D41" s="2"/>
      <c r="E41" s="51"/>
      <c r="F41" s="23"/>
      <c r="G41" s="51"/>
      <c r="H41" s="51"/>
      <c r="I41" s="23"/>
      <c r="J41" s="51"/>
      <c r="K41" s="51"/>
      <c r="L41" s="51"/>
    </row>
    <row r="42" spans="1:16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16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6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16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1:16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16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1:16" x14ac:dyDescent="0.25">
      <c r="B48" s="2"/>
      <c r="C48" s="2"/>
      <c r="D48" s="2"/>
    </row>
    <row r="49" spans="2:4" x14ac:dyDescent="0.25">
      <c r="B49" s="2"/>
      <c r="C49" s="2"/>
      <c r="D49" s="2"/>
    </row>
    <row r="50" spans="2:4" x14ac:dyDescent="0.25">
      <c r="B50" s="2"/>
      <c r="C50" s="2"/>
      <c r="D50" s="2"/>
    </row>
    <row r="51" spans="2:4" x14ac:dyDescent="0.25">
      <c r="B51" s="2"/>
      <c r="C51" s="2"/>
      <c r="D51" s="2"/>
    </row>
    <row r="52" spans="2:4" x14ac:dyDescent="0.25">
      <c r="B52" s="2"/>
      <c r="C52" s="2"/>
      <c r="D52" s="2"/>
    </row>
    <row r="53" spans="2:4" x14ac:dyDescent="0.25">
      <c r="B53" s="2"/>
      <c r="C53" s="2"/>
      <c r="D53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3C793-B625-4D15-9FA4-CC4FA16A5E5E}">
  <dimension ref="A4:L14"/>
  <sheetViews>
    <sheetView workbookViewId="0">
      <selection activeCell="I25" sqref="I25"/>
    </sheetView>
  </sheetViews>
  <sheetFormatPr defaultColWidth="8.85546875" defaultRowHeight="15" x14ac:dyDescent="0.25"/>
  <cols>
    <col min="1" max="1" width="18" customWidth="1"/>
  </cols>
  <sheetData>
    <row r="4" spans="1:12" x14ac:dyDescent="0.25">
      <c r="K4" t="s">
        <v>0</v>
      </c>
      <c r="L4" t="s">
        <v>1</v>
      </c>
    </row>
    <row r="5" spans="1:12" ht="15.75" thickBot="1" x14ac:dyDescent="0.3">
      <c r="A5" t="s">
        <v>4</v>
      </c>
      <c r="B5" t="s">
        <v>19</v>
      </c>
      <c r="C5" t="s">
        <v>3</v>
      </c>
      <c r="D5" t="s">
        <v>20</v>
      </c>
      <c r="E5" t="s">
        <v>19</v>
      </c>
      <c r="F5" t="s">
        <v>3</v>
      </c>
      <c r="G5" t="s">
        <v>20</v>
      </c>
      <c r="H5" t="s">
        <v>19</v>
      </c>
      <c r="I5" t="s">
        <v>3</v>
      </c>
      <c r="J5" t="s">
        <v>20</v>
      </c>
      <c r="K5" t="s">
        <v>20</v>
      </c>
      <c r="L5" t="s">
        <v>20</v>
      </c>
    </row>
    <row r="6" spans="1:12" x14ac:dyDescent="0.25">
      <c r="A6" t="s">
        <v>7</v>
      </c>
      <c r="B6" s="52">
        <v>40000</v>
      </c>
      <c r="C6" s="53">
        <v>31000000000</v>
      </c>
      <c r="D6" s="13">
        <f>(B6*1000000000)/C6</f>
        <v>1290.3225806451612</v>
      </c>
      <c r="E6" s="30">
        <v>90000</v>
      </c>
      <c r="F6" s="53">
        <v>18000000000</v>
      </c>
      <c r="G6" s="13">
        <f t="shared" ref="G6:G7" si="0">(E6*1000000000)/F6</f>
        <v>5000</v>
      </c>
      <c r="H6" s="11">
        <v>34000</v>
      </c>
      <c r="I6" s="12">
        <v>25000000000</v>
      </c>
      <c r="J6" s="13">
        <f t="shared" ref="J6:J7" si="1">(H6*1000000000)/I6</f>
        <v>1360</v>
      </c>
      <c r="K6" s="1">
        <f t="shared" ref="K6:K7" si="2">AVERAGE(D6,G6,J6)</f>
        <v>2550.1075268817203</v>
      </c>
      <c r="L6">
        <f t="shared" ref="L6:L7" si="3">STDEV(D6,G6,J6)</f>
        <v>2121.9551322007705</v>
      </c>
    </row>
    <row r="7" spans="1:12" ht="15.75" thickBot="1" x14ac:dyDescent="0.3">
      <c r="A7" t="s">
        <v>8</v>
      </c>
      <c r="B7" s="50">
        <v>130000</v>
      </c>
      <c r="C7" s="54">
        <v>26000000000</v>
      </c>
      <c r="D7" s="17">
        <f t="shared" ref="D7" si="4">(B7*1000000000)/C7</f>
        <v>5000</v>
      </c>
      <c r="E7" s="54">
        <v>40000</v>
      </c>
      <c r="F7" s="54">
        <v>32000000000</v>
      </c>
      <c r="G7" s="17">
        <f t="shared" si="0"/>
        <v>1250</v>
      </c>
      <c r="H7" s="16">
        <v>31000</v>
      </c>
      <c r="I7" s="7">
        <v>11000000000</v>
      </c>
      <c r="J7" s="17">
        <f t="shared" si="1"/>
        <v>2818.181818181818</v>
      </c>
      <c r="K7" s="1">
        <f t="shared" si="2"/>
        <v>3022.7272727272725</v>
      </c>
      <c r="L7">
        <f t="shared" si="3"/>
        <v>1883.3491795817908</v>
      </c>
    </row>
    <row r="8" spans="1:12" x14ac:dyDescent="0.25"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</row>
    <row r="9" spans="1:12" x14ac:dyDescent="0.25"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</row>
    <row r="11" spans="1:12" x14ac:dyDescent="0.25">
      <c r="A11" s="4"/>
      <c r="B11" s="18"/>
      <c r="C11" s="18"/>
      <c r="D11" s="18"/>
      <c r="E11" s="18"/>
      <c r="F11" s="18"/>
      <c r="G11" s="18"/>
      <c r="H11" s="18"/>
      <c r="I11" s="18"/>
      <c r="J11" s="18"/>
      <c r="K11" s="18" t="s">
        <v>0</v>
      </c>
      <c r="L11" s="18" t="s">
        <v>1</v>
      </c>
    </row>
    <row r="12" spans="1:12" ht="15.75" thickBot="1" x14ac:dyDescent="0.3">
      <c r="A12" t="s">
        <v>98</v>
      </c>
      <c r="B12" s="18" t="s">
        <v>19</v>
      </c>
      <c r="C12" s="18" t="s">
        <v>3</v>
      </c>
      <c r="D12" s="18" t="s">
        <v>20</v>
      </c>
      <c r="E12" s="18" t="s">
        <v>19</v>
      </c>
      <c r="F12" s="18" t="s">
        <v>3</v>
      </c>
      <c r="G12" s="18" t="s">
        <v>20</v>
      </c>
      <c r="H12" s="18" t="s">
        <v>19</v>
      </c>
      <c r="I12" s="18" t="s">
        <v>3</v>
      </c>
      <c r="J12" s="18" t="s">
        <v>20</v>
      </c>
      <c r="K12" s="18" t="s">
        <v>20</v>
      </c>
      <c r="L12" s="18" t="s">
        <v>20</v>
      </c>
    </row>
    <row r="13" spans="1:12" x14ac:dyDescent="0.25">
      <c r="A13" t="s">
        <v>7</v>
      </c>
      <c r="B13" s="11">
        <v>9800</v>
      </c>
      <c r="C13" s="12">
        <v>27000000000</v>
      </c>
      <c r="D13" s="13">
        <f>(B13*1000000000)/C13</f>
        <v>362.96296296296299</v>
      </c>
      <c r="E13" s="11">
        <v>9300</v>
      </c>
      <c r="F13" s="12">
        <v>26000000000</v>
      </c>
      <c r="G13" s="13">
        <f>(E13*1000000000)/F13</f>
        <v>357.69230769230768</v>
      </c>
      <c r="H13" s="11">
        <v>11800</v>
      </c>
      <c r="I13" s="12">
        <v>26000000000</v>
      </c>
      <c r="J13" s="13">
        <f>(H13*1000000000)/I13</f>
        <v>453.84615384615387</v>
      </c>
      <c r="K13" s="9">
        <f t="shared" ref="K13:K14" si="5">AVERAGE(D13,G13,J13)</f>
        <v>391.50047483380814</v>
      </c>
      <c r="L13" s="18">
        <f t="shared" ref="L13:L14" si="6">STDEV(D13,G13,J13)</f>
        <v>54.057217097982033</v>
      </c>
    </row>
    <row r="14" spans="1:12" ht="15.75" thickBot="1" x14ac:dyDescent="0.3">
      <c r="A14" t="s">
        <v>8</v>
      </c>
      <c r="B14" s="16">
        <v>12300</v>
      </c>
      <c r="C14" s="7">
        <v>51000000000</v>
      </c>
      <c r="D14" s="17">
        <f>(B14*1000000000)/C14</f>
        <v>241.1764705882353</v>
      </c>
      <c r="E14" s="16">
        <v>17000</v>
      </c>
      <c r="F14" s="7">
        <v>42000000000</v>
      </c>
      <c r="G14" s="17">
        <f>(E14*1000000000)/F14</f>
        <v>404.76190476190476</v>
      </c>
      <c r="H14" s="16">
        <v>21000</v>
      </c>
      <c r="I14" s="7">
        <v>41000000000</v>
      </c>
      <c r="J14" s="17">
        <f>(H14*1000000000)/I14</f>
        <v>512.19512195121956</v>
      </c>
      <c r="K14" s="9">
        <f t="shared" si="5"/>
        <v>386.04449910045315</v>
      </c>
      <c r="L14" s="18">
        <f t="shared" si="6"/>
        <v>136.4753944953971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DE298-432B-441F-BE47-5D5F63CF10F3}">
  <dimension ref="A5:L16"/>
  <sheetViews>
    <sheetView workbookViewId="0">
      <selection activeCell="I26" sqref="I26"/>
    </sheetView>
  </sheetViews>
  <sheetFormatPr defaultColWidth="8.85546875" defaultRowHeight="15" x14ac:dyDescent="0.25"/>
  <sheetData>
    <row r="5" spans="1:12" x14ac:dyDescent="0.25">
      <c r="K5" t="s">
        <v>0</v>
      </c>
      <c r="L5" t="s">
        <v>1</v>
      </c>
    </row>
    <row r="6" spans="1:12" ht="15.75" thickBot="1" x14ac:dyDescent="0.3">
      <c r="A6" t="s">
        <v>5</v>
      </c>
      <c r="B6" t="s">
        <v>19</v>
      </c>
      <c r="C6" t="s">
        <v>3</v>
      </c>
      <c r="D6" t="s">
        <v>20</v>
      </c>
      <c r="E6" t="s">
        <v>19</v>
      </c>
      <c r="F6" t="s">
        <v>3</v>
      </c>
      <c r="G6" t="s">
        <v>20</v>
      </c>
      <c r="H6" t="s">
        <v>19</v>
      </c>
      <c r="I6" t="s">
        <v>3</v>
      </c>
      <c r="J6" t="s">
        <v>20</v>
      </c>
      <c r="K6" t="s">
        <v>20</v>
      </c>
      <c r="L6" t="s">
        <v>20</v>
      </c>
    </row>
    <row r="7" spans="1:12" x14ac:dyDescent="0.25">
      <c r="A7" t="s">
        <v>7</v>
      </c>
      <c r="B7" s="11">
        <v>300000</v>
      </c>
      <c r="C7" s="12">
        <v>770000000</v>
      </c>
      <c r="D7" s="13">
        <f>(B7*1000000000)/C7</f>
        <v>389610.3896103896</v>
      </c>
      <c r="E7" s="11">
        <v>250000</v>
      </c>
      <c r="F7" s="12">
        <v>680000000</v>
      </c>
      <c r="G7" s="13">
        <f t="shared" ref="G7:G8" si="0">(E7*1000000000)/F7</f>
        <v>367647.0588235294</v>
      </c>
      <c r="H7" s="11">
        <v>150000</v>
      </c>
      <c r="I7" s="12">
        <v>680000000</v>
      </c>
      <c r="J7" s="13">
        <f t="shared" ref="J7:J8" si="1">(H7*1000000000)/I7</f>
        <v>220588.23529411765</v>
      </c>
      <c r="K7" s="1">
        <f t="shared" ref="K7:K8" si="2">AVERAGE(D7,G7,J7)</f>
        <v>325948.5612426789</v>
      </c>
      <c r="L7">
        <f t="shared" ref="L7:L8" si="3">STDEV(D7,G7,J7)</f>
        <v>91903.186494286245</v>
      </c>
    </row>
    <row r="8" spans="1:12" ht="15.75" thickBot="1" x14ac:dyDescent="0.3">
      <c r="A8" t="s">
        <v>8</v>
      </c>
      <c r="B8" s="16">
        <v>1080000</v>
      </c>
      <c r="C8" s="7">
        <v>1150000000</v>
      </c>
      <c r="D8" s="17">
        <f t="shared" ref="D8" si="4">(B8*1000000000)/C8</f>
        <v>939130.43478260865</v>
      </c>
      <c r="E8" s="16">
        <v>950000</v>
      </c>
      <c r="F8" s="7">
        <v>880000000</v>
      </c>
      <c r="G8" s="17">
        <f t="shared" si="0"/>
        <v>1079545.4545454546</v>
      </c>
      <c r="H8" s="16">
        <v>750000</v>
      </c>
      <c r="I8" s="7">
        <v>650000000</v>
      </c>
      <c r="J8" s="17">
        <f t="shared" si="1"/>
        <v>1153846.1538461538</v>
      </c>
      <c r="K8" s="1">
        <f t="shared" si="2"/>
        <v>1057507.347724739</v>
      </c>
      <c r="L8">
        <f t="shared" si="3"/>
        <v>109041.13268590326</v>
      </c>
    </row>
    <row r="9" spans="1:12" x14ac:dyDescent="0.25">
      <c r="C9" s="9"/>
      <c r="K9" s="1"/>
    </row>
    <row r="13" spans="1:12" x14ac:dyDescent="0.25">
      <c r="A13" s="4"/>
      <c r="B13" s="18"/>
      <c r="C13" s="18"/>
      <c r="D13" s="18"/>
      <c r="E13" s="18"/>
      <c r="F13" s="18"/>
      <c r="G13" s="18"/>
      <c r="H13" s="18"/>
      <c r="I13" s="18"/>
      <c r="J13" s="18"/>
      <c r="K13" s="18" t="s">
        <v>0</v>
      </c>
      <c r="L13" s="18" t="s">
        <v>1</v>
      </c>
    </row>
    <row r="14" spans="1:12" ht="15.75" thickBot="1" x14ac:dyDescent="0.3">
      <c r="A14" t="s">
        <v>21</v>
      </c>
      <c r="B14" s="18" t="s">
        <v>19</v>
      </c>
      <c r="C14" s="18" t="s">
        <v>3</v>
      </c>
      <c r="D14" s="18" t="s">
        <v>20</v>
      </c>
      <c r="E14" s="18" t="s">
        <v>19</v>
      </c>
      <c r="F14" s="18" t="s">
        <v>3</v>
      </c>
      <c r="G14" s="18" t="s">
        <v>20</v>
      </c>
      <c r="H14" s="18" t="s">
        <v>19</v>
      </c>
      <c r="I14" s="18" t="s">
        <v>3</v>
      </c>
      <c r="J14" s="18" t="s">
        <v>20</v>
      </c>
      <c r="K14" s="18" t="s">
        <v>20</v>
      </c>
      <c r="L14" s="18" t="s">
        <v>20</v>
      </c>
    </row>
    <row r="15" spans="1:12" x14ac:dyDescent="0.25">
      <c r="A15" t="s">
        <v>7</v>
      </c>
      <c r="B15" s="19">
        <v>900000</v>
      </c>
      <c r="C15" s="20">
        <v>27000000000</v>
      </c>
      <c r="D15" s="21">
        <f>(B15*1000000000)/C15</f>
        <v>33333.333333333336</v>
      </c>
      <c r="E15" s="19">
        <v>1000000</v>
      </c>
      <c r="F15" s="20">
        <v>64000000000</v>
      </c>
      <c r="G15" s="21">
        <f>(E15*1000000000)/F15</f>
        <v>15625</v>
      </c>
      <c r="H15" s="19">
        <v>1900000</v>
      </c>
      <c r="I15" s="20">
        <v>56000000000</v>
      </c>
      <c r="J15" s="21">
        <f>(H15*1000000000)/I15</f>
        <v>33928.571428571428</v>
      </c>
      <c r="K15" s="9">
        <f t="shared" ref="K15:K16" si="5">AVERAGE(D15,G15,J15)</f>
        <v>27628.968253968254</v>
      </c>
      <c r="L15" s="18">
        <f t="shared" ref="L15:L16" si="6">STDEV(D15,G15,J15)</f>
        <v>10400.000840346791</v>
      </c>
    </row>
    <row r="16" spans="1:12" ht="15.75" thickBot="1" x14ac:dyDescent="0.3">
      <c r="A16" t="s">
        <v>8</v>
      </c>
      <c r="B16" s="6">
        <v>140000</v>
      </c>
      <c r="C16" s="22">
        <v>6000000000</v>
      </c>
      <c r="D16" s="8">
        <f>(B16*1000000000)/C16</f>
        <v>23333.333333333332</v>
      </c>
      <c r="E16" s="6">
        <v>120000</v>
      </c>
      <c r="F16" s="22">
        <v>25000000000</v>
      </c>
      <c r="G16" s="8">
        <f>(E16*1000000000)/F16</f>
        <v>4800</v>
      </c>
      <c r="H16" s="6">
        <v>460000</v>
      </c>
      <c r="I16" s="22">
        <v>25000000000</v>
      </c>
      <c r="J16" s="8">
        <f>(H16*1000000000)/I16</f>
        <v>18400</v>
      </c>
      <c r="K16" s="9">
        <f t="shared" si="5"/>
        <v>15511.111111111109</v>
      </c>
      <c r="L16" s="18">
        <f t="shared" si="6"/>
        <v>9598.45666606722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A0A91-9006-4D19-B658-885AF2ABC127}">
  <dimension ref="A3:L17"/>
  <sheetViews>
    <sheetView workbookViewId="0">
      <selection activeCell="N27" sqref="N27"/>
    </sheetView>
  </sheetViews>
  <sheetFormatPr defaultColWidth="8.85546875" defaultRowHeight="15" x14ac:dyDescent="0.25"/>
  <sheetData>
    <row r="3" spans="1:12" x14ac:dyDescent="0.25">
      <c r="K3" t="s">
        <v>0</v>
      </c>
      <c r="L3" t="s">
        <v>1</v>
      </c>
    </row>
    <row r="4" spans="1:12" ht="15.75" thickBot="1" x14ac:dyDescent="0.3">
      <c r="A4" t="s">
        <v>38</v>
      </c>
      <c r="B4" t="s">
        <v>19</v>
      </c>
      <c r="C4" t="s">
        <v>3</v>
      </c>
      <c r="D4" t="s">
        <v>20</v>
      </c>
      <c r="E4" t="s">
        <v>19</v>
      </c>
      <c r="F4" t="s">
        <v>3</v>
      </c>
      <c r="G4" t="s">
        <v>20</v>
      </c>
      <c r="H4" t="s">
        <v>19</v>
      </c>
      <c r="I4" t="s">
        <v>3</v>
      </c>
      <c r="J4" t="s">
        <v>20</v>
      </c>
      <c r="K4" t="s">
        <v>20</v>
      </c>
      <c r="L4" t="s">
        <v>20</v>
      </c>
    </row>
    <row r="5" spans="1:12" x14ac:dyDescent="0.25">
      <c r="A5" t="s">
        <v>40</v>
      </c>
      <c r="B5" s="11">
        <v>22000</v>
      </c>
      <c r="C5" s="12">
        <v>126000000</v>
      </c>
      <c r="D5" s="30">
        <f>(B5*1000000000)/C5</f>
        <v>174603.17460317462</v>
      </c>
      <c r="E5" s="11">
        <v>19500</v>
      </c>
      <c r="F5" s="12">
        <v>159000000</v>
      </c>
      <c r="G5" s="13">
        <f>(E5*1000000000)/F5</f>
        <v>122641.50943396226</v>
      </c>
      <c r="H5" s="12">
        <v>18500</v>
      </c>
      <c r="I5" s="12">
        <v>446000000</v>
      </c>
      <c r="J5" s="13">
        <f>(H5*1000000000)/I5</f>
        <v>41479.820627802692</v>
      </c>
      <c r="K5" s="1">
        <f>AVERAGE(D5,G5,J5)</f>
        <v>112908.16822164651</v>
      </c>
      <c r="L5">
        <f>STDEV(D5,G5,J5)</f>
        <v>67093.295430911458</v>
      </c>
    </row>
    <row r="6" spans="1:12" x14ac:dyDescent="0.25">
      <c r="A6" t="s">
        <v>41</v>
      </c>
      <c r="B6" s="14">
        <v>5500</v>
      </c>
      <c r="C6" s="9">
        <v>185000000</v>
      </c>
      <c r="D6" s="10">
        <f>(B6*1000000000)/C6</f>
        <v>29729.72972972973</v>
      </c>
      <c r="E6" s="14">
        <v>12000</v>
      </c>
      <c r="F6" s="9">
        <v>234000000</v>
      </c>
      <c r="G6" s="15">
        <f t="shared" ref="G6:G8" si="0">(E6*1000000000)/F6</f>
        <v>51282.051282051281</v>
      </c>
      <c r="H6" s="9">
        <v>7550</v>
      </c>
      <c r="I6" s="9">
        <v>366000000</v>
      </c>
      <c r="J6" s="15">
        <f t="shared" ref="J6:J8" si="1">(H6*1000000000)/I6</f>
        <v>20628.415300546447</v>
      </c>
      <c r="K6" s="1">
        <f t="shared" ref="K6:K8" si="2">AVERAGE(D6,G6,J6)</f>
        <v>33880.065437442485</v>
      </c>
      <c r="L6">
        <f t="shared" ref="L6:L8" si="3">STDEV(D6,G6,J6)</f>
        <v>15742.627308892519</v>
      </c>
    </row>
    <row r="7" spans="1:12" x14ac:dyDescent="0.25">
      <c r="A7" t="s">
        <v>42</v>
      </c>
      <c r="B7" s="14">
        <v>790</v>
      </c>
      <c r="C7" s="9">
        <v>21200000000</v>
      </c>
      <c r="D7" s="10">
        <f t="shared" ref="D7:D8" si="4">(B7*1000000000)/C7</f>
        <v>37.264150943396224</v>
      </c>
      <c r="E7" s="14">
        <v>1500</v>
      </c>
      <c r="F7" s="9">
        <v>215000000</v>
      </c>
      <c r="G7" s="15">
        <f t="shared" si="0"/>
        <v>6976.7441860465115</v>
      </c>
      <c r="H7" s="9">
        <v>755</v>
      </c>
      <c r="I7" s="9">
        <v>442000000</v>
      </c>
      <c r="J7" s="15">
        <f t="shared" si="1"/>
        <v>1708.1447963800906</v>
      </c>
      <c r="K7" s="1">
        <f t="shared" si="2"/>
        <v>2907.3843777899997</v>
      </c>
      <c r="L7">
        <f t="shared" si="3"/>
        <v>3621.8403429215159</v>
      </c>
    </row>
    <row r="8" spans="1:12" ht="15.75" thickBot="1" x14ac:dyDescent="0.3">
      <c r="A8" t="s">
        <v>43</v>
      </c>
      <c r="B8" s="16">
        <v>10</v>
      </c>
      <c r="C8" s="7">
        <v>272000000</v>
      </c>
      <c r="D8" s="31">
        <f t="shared" si="4"/>
        <v>36.764705882352942</v>
      </c>
      <c r="E8" s="16">
        <v>0</v>
      </c>
      <c r="F8" s="7">
        <v>185000000</v>
      </c>
      <c r="G8" s="17">
        <f t="shared" si="0"/>
        <v>0</v>
      </c>
      <c r="H8" s="7">
        <v>5</v>
      </c>
      <c r="I8" s="7">
        <v>568000000</v>
      </c>
      <c r="J8" s="17">
        <f t="shared" si="1"/>
        <v>8.8028169014084501</v>
      </c>
      <c r="K8" s="1">
        <f t="shared" si="2"/>
        <v>15.189174261253797</v>
      </c>
      <c r="L8">
        <f t="shared" si="3"/>
        <v>19.196355641103271</v>
      </c>
    </row>
    <row r="11" spans="1:12" x14ac:dyDescent="0.25">
      <c r="K11" t="s">
        <v>0</v>
      </c>
      <c r="L11" t="s">
        <v>1</v>
      </c>
    </row>
    <row r="12" spans="1:12" ht="15.75" thickBot="1" x14ac:dyDescent="0.3">
      <c r="A12" t="s">
        <v>39</v>
      </c>
      <c r="B12" t="s">
        <v>19</v>
      </c>
      <c r="C12" t="s">
        <v>3</v>
      </c>
      <c r="D12" t="s">
        <v>20</v>
      </c>
      <c r="E12" t="s">
        <v>19</v>
      </c>
      <c r="F12" t="s">
        <v>3</v>
      </c>
      <c r="G12" t="s">
        <v>20</v>
      </c>
      <c r="H12" t="s">
        <v>19</v>
      </c>
      <c r="I12" t="s">
        <v>3</v>
      </c>
      <c r="J12" t="s">
        <v>20</v>
      </c>
      <c r="K12" t="s">
        <v>20</v>
      </c>
      <c r="L12" t="s">
        <v>20</v>
      </c>
    </row>
    <row r="13" spans="1:12" x14ac:dyDescent="0.25">
      <c r="A13" t="s">
        <v>40</v>
      </c>
      <c r="B13" s="11">
        <v>20</v>
      </c>
      <c r="C13" s="12">
        <v>36000000</v>
      </c>
      <c r="D13" s="13">
        <f>(B13*1000000000)/C13</f>
        <v>555.55555555555554</v>
      </c>
      <c r="E13" s="11">
        <v>95</v>
      </c>
      <c r="F13" s="12">
        <v>84000000</v>
      </c>
      <c r="G13" s="13">
        <f>(E13*1000000000)/F13</f>
        <v>1130.952380952381</v>
      </c>
      <c r="H13" s="11">
        <v>65</v>
      </c>
      <c r="I13" s="12">
        <v>49000000</v>
      </c>
      <c r="J13" s="13">
        <f>(H13*1000000000)/I13</f>
        <v>1326.5306122448981</v>
      </c>
      <c r="K13" s="1">
        <f>AVERAGE(D13,G13,J13)</f>
        <v>1004.3461829176116</v>
      </c>
      <c r="L13">
        <f>STDEV(D13,G13,J13)</f>
        <v>400.77734659645887</v>
      </c>
    </row>
    <row r="14" spans="1:12" x14ac:dyDescent="0.25">
      <c r="A14" t="s">
        <v>41</v>
      </c>
      <c r="B14" s="14">
        <v>15</v>
      </c>
      <c r="C14" s="9">
        <v>77000000</v>
      </c>
      <c r="D14" s="15">
        <f t="shared" ref="D14:D16" si="5">(B14*1000000000)/C14</f>
        <v>194.80519480519482</v>
      </c>
      <c r="E14" s="14">
        <v>5</v>
      </c>
      <c r="F14" s="9">
        <v>33000000</v>
      </c>
      <c r="G14" s="15">
        <f t="shared" ref="G14:G16" si="6">(E14*1000000000)/F14</f>
        <v>151.5151515151515</v>
      </c>
      <c r="H14" s="14">
        <v>45</v>
      </c>
      <c r="I14" s="9">
        <v>42000000</v>
      </c>
      <c r="J14" s="15">
        <f t="shared" ref="J14:J16" si="7">(H14*1000000000)/I14</f>
        <v>1071.4285714285713</v>
      </c>
      <c r="K14" s="1">
        <f t="shared" ref="K14:K16" si="8">AVERAGE(D14,G14,J14)</f>
        <v>472.58297258297256</v>
      </c>
      <c r="L14">
        <f t="shared" ref="L14:L15" si="9">STDEV(D14,G14,J14)</f>
        <v>519.06699510233875</v>
      </c>
    </row>
    <row r="15" spans="1:12" x14ac:dyDescent="0.25">
      <c r="A15" t="s">
        <v>42</v>
      </c>
      <c r="B15" s="14">
        <v>15</v>
      </c>
      <c r="C15" s="9">
        <v>41000000</v>
      </c>
      <c r="D15" s="15">
        <f t="shared" si="5"/>
        <v>365.85365853658539</v>
      </c>
      <c r="E15" s="14">
        <v>15</v>
      </c>
      <c r="F15" s="9">
        <v>30000000</v>
      </c>
      <c r="G15" s="15">
        <f t="shared" si="6"/>
        <v>500</v>
      </c>
      <c r="H15" s="14">
        <v>10</v>
      </c>
      <c r="I15" s="9">
        <v>49000000</v>
      </c>
      <c r="J15" s="15">
        <f t="shared" si="7"/>
        <v>204.08163265306123</v>
      </c>
      <c r="K15" s="1">
        <f t="shared" si="8"/>
        <v>356.64509706321559</v>
      </c>
      <c r="L15">
        <f t="shared" si="9"/>
        <v>148.17394587654761</v>
      </c>
    </row>
    <row r="16" spans="1:12" ht="15.75" thickBot="1" x14ac:dyDescent="0.3">
      <c r="A16" t="s">
        <v>43</v>
      </c>
      <c r="B16" s="16">
        <v>5</v>
      </c>
      <c r="C16" s="7">
        <v>26000000</v>
      </c>
      <c r="D16" s="17">
        <f t="shared" si="5"/>
        <v>192.30769230769232</v>
      </c>
      <c r="E16" s="16">
        <v>0</v>
      </c>
      <c r="F16" s="7">
        <v>28000000</v>
      </c>
      <c r="G16" s="17">
        <f t="shared" si="6"/>
        <v>0</v>
      </c>
      <c r="H16" s="16">
        <v>0</v>
      </c>
      <c r="I16" s="7">
        <v>63000000</v>
      </c>
      <c r="J16" s="17">
        <f t="shared" si="7"/>
        <v>0</v>
      </c>
      <c r="K16" s="1">
        <f t="shared" si="8"/>
        <v>64.102564102564102</v>
      </c>
      <c r="L16">
        <f>STDEV(D16,G16,J16)</f>
        <v>111.02889792108189</v>
      </c>
    </row>
    <row r="17" spans="11:11" x14ac:dyDescent="0.25">
      <c r="K17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16EFB-77B2-45DE-A4AA-4AD89DBAF4F3}">
  <dimension ref="A7:K19"/>
  <sheetViews>
    <sheetView workbookViewId="0">
      <selection activeCell="A14" sqref="A14"/>
    </sheetView>
  </sheetViews>
  <sheetFormatPr defaultColWidth="8.85546875" defaultRowHeight="15" x14ac:dyDescent="0.25"/>
  <cols>
    <col min="1" max="1" width="18.85546875" bestFit="1" customWidth="1"/>
  </cols>
  <sheetData>
    <row r="7" spans="1:11" x14ac:dyDescent="0.25">
      <c r="A7" t="s">
        <v>96</v>
      </c>
      <c r="E7" t="s">
        <v>23</v>
      </c>
    </row>
    <row r="8" spans="1:11" ht="15.75" thickBot="1" x14ac:dyDescent="0.3">
      <c r="A8" t="s">
        <v>48</v>
      </c>
      <c r="B8" t="s">
        <v>23</v>
      </c>
      <c r="C8" t="s">
        <v>23</v>
      </c>
      <c r="D8" t="s">
        <v>23</v>
      </c>
      <c r="E8" t="s">
        <v>0</v>
      </c>
      <c r="F8" t="s">
        <v>1</v>
      </c>
    </row>
    <row r="9" spans="1:11" x14ac:dyDescent="0.25">
      <c r="A9" t="s">
        <v>44</v>
      </c>
      <c r="B9" s="11">
        <v>650000</v>
      </c>
      <c r="C9" s="24">
        <v>500000</v>
      </c>
      <c r="D9" s="27">
        <v>1800000</v>
      </c>
      <c r="E9" s="1">
        <f>AVERAGE(B9:D9)</f>
        <v>983333.33333333337</v>
      </c>
      <c r="F9" s="2">
        <f>STDEV(B9:D9)</f>
        <v>711219.6097783955</v>
      </c>
      <c r="H9" s="1"/>
      <c r="I9" s="1"/>
      <c r="J9" s="2"/>
      <c r="K9" s="2"/>
    </row>
    <row r="10" spans="1:11" x14ac:dyDescent="0.25">
      <c r="A10" t="s">
        <v>45</v>
      </c>
      <c r="B10" s="14">
        <v>11500000</v>
      </c>
      <c r="C10" s="25">
        <v>11000000</v>
      </c>
      <c r="D10" s="28">
        <v>22500000</v>
      </c>
      <c r="E10" s="1">
        <f t="shared" ref="E10:E12" si="0">AVERAGE(B10:D10)</f>
        <v>15000000</v>
      </c>
      <c r="F10" s="2">
        <f t="shared" ref="F10:F12" si="1">STDEV(B10:D10)</f>
        <v>6500000</v>
      </c>
      <c r="H10" s="1"/>
      <c r="I10" s="1"/>
      <c r="J10" s="2"/>
      <c r="K10" s="2"/>
    </row>
    <row r="11" spans="1:11" x14ac:dyDescent="0.25">
      <c r="A11" t="s">
        <v>46</v>
      </c>
      <c r="B11" s="14">
        <v>12300000</v>
      </c>
      <c r="C11" s="25">
        <v>12000000</v>
      </c>
      <c r="D11" s="28">
        <v>24500000</v>
      </c>
      <c r="E11" s="1">
        <f t="shared" si="0"/>
        <v>16266666.666666666</v>
      </c>
      <c r="F11" s="2">
        <f t="shared" si="1"/>
        <v>7131853.4290416623</v>
      </c>
      <c r="H11" s="1"/>
      <c r="I11" s="1"/>
      <c r="J11" s="2"/>
      <c r="K11" s="2"/>
    </row>
    <row r="12" spans="1:11" ht="15.75" thickBot="1" x14ac:dyDescent="0.3">
      <c r="A12" t="s">
        <v>47</v>
      </c>
      <c r="B12" s="16">
        <v>22000000</v>
      </c>
      <c r="C12" s="26">
        <v>19600000</v>
      </c>
      <c r="D12" s="29">
        <v>14200000</v>
      </c>
      <c r="E12" s="1">
        <f t="shared" si="0"/>
        <v>18600000</v>
      </c>
      <c r="F12" s="2">
        <f t="shared" si="1"/>
        <v>3994996.8710876359</v>
      </c>
      <c r="H12" s="1"/>
      <c r="I12" s="1"/>
      <c r="J12" s="2"/>
      <c r="K12" s="2"/>
    </row>
    <row r="13" spans="1:11" x14ac:dyDescent="0.25">
      <c r="B13" s="1"/>
      <c r="C13" s="1"/>
      <c r="D13" s="1"/>
      <c r="E13" s="1"/>
      <c r="F13" s="1"/>
      <c r="G13" s="1"/>
      <c r="H13" s="1"/>
      <c r="I13" s="1"/>
      <c r="J13" s="2"/>
      <c r="K13" s="2"/>
    </row>
    <row r="14" spans="1:11" x14ac:dyDescent="0.25">
      <c r="A14" t="s">
        <v>96</v>
      </c>
      <c r="B14" s="1"/>
      <c r="C14" s="1"/>
      <c r="D14" s="1"/>
      <c r="E14" t="s">
        <v>3</v>
      </c>
      <c r="F14" s="1"/>
      <c r="G14" s="1"/>
      <c r="H14" s="1"/>
      <c r="I14" s="1"/>
      <c r="J14" s="2"/>
      <c r="K14" s="2"/>
    </row>
    <row r="15" spans="1:11" ht="15.75" thickBot="1" x14ac:dyDescent="0.3">
      <c r="A15" t="s">
        <v>49</v>
      </c>
      <c r="B15" t="s">
        <v>3</v>
      </c>
      <c r="C15" t="s">
        <v>3</v>
      </c>
      <c r="D15" t="s">
        <v>3</v>
      </c>
      <c r="E15" t="s">
        <v>0</v>
      </c>
      <c r="F15" t="s">
        <v>1</v>
      </c>
      <c r="G15" s="1"/>
      <c r="H15" s="1"/>
      <c r="I15" s="1"/>
      <c r="J15" s="2"/>
      <c r="K15" s="2"/>
    </row>
    <row r="16" spans="1:11" x14ac:dyDescent="0.25">
      <c r="A16" t="s">
        <v>44</v>
      </c>
      <c r="B16" s="11">
        <v>1000000000</v>
      </c>
      <c r="C16" s="24">
        <v>920000000</v>
      </c>
      <c r="D16" s="27">
        <v>1100000000</v>
      </c>
      <c r="E16" s="1">
        <f>AVERAGE(B16:D16)</f>
        <v>1006666666.6666666</v>
      </c>
      <c r="F16" s="2">
        <f>STDEV(B16:D16)</f>
        <v>90184995.056457892</v>
      </c>
    </row>
    <row r="17" spans="1:6" x14ac:dyDescent="0.25">
      <c r="A17" t="s">
        <v>45</v>
      </c>
      <c r="B17" s="14">
        <v>1180000</v>
      </c>
      <c r="C17" s="25">
        <v>5000000</v>
      </c>
      <c r="D17" s="28">
        <v>2100000</v>
      </c>
      <c r="E17" s="1">
        <f t="shared" ref="E17:E19" si="2">AVERAGE(B17:D17)</f>
        <v>2760000</v>
      </c>
      <c r="F17" s="2">
        <f t="shared" ref="F17:F19" si="3">STDEV(B17:D17)</f>
        <v>1993690.0461205097</v>
      </c>
    </row>
    <row r="18" spans="1:6" x14ac:dyDescent="0.25">
      <c r="A18" t="s">
        <v>46</v>
      </c>
      <c r="B18" s="14">
        <v>1020000</v>
      </c>
      <c r="C18" s="25">
        <v>1600000</v>
      </c>
      <c r="D18" s="28">
        <v>2700000</v>
      </c>
      <c r="E18" s="1">
        <f t="shared" si="2"/>
        <v>1773333.3333333333</v>
      </c>
      <c r="F18" s="2">
        <f t="shared" si="3"/>
        <v>853307.29126929003</v>
      </c>
    </row>
    <row r="19" spans="1:6" ht="15.75" thickBot="1" x14ac:dyDescent="0.3">
      <c r="A19" t="s">
        <v>47</v>
      </c>
      <c r="B19" s="16">
        <v>560000</v>
      </c>
      <c r="C19" s="26">
        <v>930000</v>
      </c>
      <c r="D19" s="29">
        <v>820000</v>
      </c>
      <c r="E19" s="1">
        <f t="shared" si="2"/>
        <v>770000</v>
      </c>
      <c r="F19" s="2">
        <f t="shared" si="3"/>
        <v>1900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ED8D0-1C41-419E-BA92-DDFA5E714916}">
  <dimension ref="A7:K29"/>
  <sheetViews>
    <sheetView tabSelected="1" workbookViewId="0">
      <selection activeCell="A14" sqref="A14"/>
    </sheetView>
  </sheetViews>
  <sheetFormatPr defaultColWidth="8.85546875" defaultRowHeight="15" x14ac:dyDescent="0.25"/>
  <cols>
    <col min="1" max="1" width="18.85546875" bestFit="1" customWidth="1"/>
  </cols>
  <sheetData>
    <row r="7" spans="1:6" x14ac:dyDescent="0.25">
      <c r="A7" t="s">
        <v>97</v>
      </c>
      <c r="E7" t="s">
        <v>23</v>
      </c>
    </row>
    <row r="8" spans="1:6" ht="15.75" thickBot="1" x14ac:dyDescent="0.3">
      <c r="A8" t="s">
        <v>48</v>
      </c>
      <c r="B8" t="s">
        <v>23</v>
      </c>
      <c r="C8" t="s">
        <v>23</v>
      </c>
      <c r="D8" t="s">
        <v>23</v>
      </c>
      <c r="E8" t="s">
        <v>0</v>
      </c>
      <c r="F8" t="s">
        <v>1</v>
      </c>
    </row>
    <row r="9" spans="1:6" x14ac:dyDescent="0.25">
      <c r="A9" t="s">
        <v>44</v>
      </c>
      <c r="B9" s="11">
        <v>240000</v>
      </c>
      <c r="C9" s="24">
        <v>150000</v>
      </c>
      <c r="D9" s="27">
        <v>300000</v>
      </c>
      <c r="E9" s="1">
        <f>AVERAGE(B9:D9)</f>
        <v>230000</v>
      </c>
      <c r="F9" s="2">
        <f>STDEV(B9:D9)</f>
        <v>75498.3443527075</v>
      </c>
    </row>
    <row r="10" spans="1:6" x14ac:dyDescent="0.25">
      <c r="A10" t="s">
        <v>45</v>
      </c>
      <c r="B10" s="14">
        <v>1000000</v>
      </c>
      <c r="C10" s="25">
        <v>650000</v>
      </c>
      <c r="D10" s="28">
        <v>1500000</v>
      </c>
      <c r="E10" s="1">
        <f t="shared" ref="E10:E12" si="0">AVERAGE(B10:D10)</f>
        <v>1050000</v>
      </c>
      <c r="F10" s="2">
        <f t="shared" ref="F10:F12" si="1">STDEV(B10:D10)</f>
        <v>427200.18726587656</v>
      </c>
    </row>
    <row r="11" spans="1:6" x14ac:dyDescent="0.25">
      <c r="A11" t="s">
        <v>46</v>
      </c>
      <c r="B11" s="14">
        <v>620000</v>
      </c>
      <c r="C11" s="25">
        <v>550000</v>
      </c>
      <c r="D11" s="28">
        <v>1450000</v>
      </c>
      <c r="E11" s="1">
        <f t="shared" si="0"/>
        <v>873333.33333333337</v>
      </c>
      <c r="F11" s="2">
        <f t="shared" si="1"/>
        <v>500632.93272949319</v>
      </c>
    </row>
    <row r="12" spans="1:6" ht="15.75" thickBot="1" x14ac:dyDescent="0.3">
      <c r="A12" t="s">
        <v>47</v>
      </c>
      <c r="B12" s="16">
        <v>700000</v>
      </c>
      <c r="C12" s="26">
        <v>670000</v>
      </c>
      <c r="D12" s="29">
        <v>870000</v>
      </c>
      <c r="E12" s="1">
        <f t="shared" si="0"/>
        <v>746666.66666666663</v>
      </c>
      <c r="F12" s="2">
        <f t="shared" si="1"/>
        <v>107857.93124908976</v>
      </c>
    </row>
    <row r="13" spans="1:6" x14ac:dyDescent="0.25">
      <c r="B13" s="1"/>
      <c r="C13" s="1"/>
      <c r="D13" s="1"/>
      <c r="E13" s="1"/>
      <c r="F13" s="1"/>
    </row>
    <row r="14" spans="1:6" x14ac:dyDescent="0.25">
      <c r="A14" t="s">
        <v>97</v>
      </c>
      <c r="B14" s="1"/>
      <c r="C14" s="1"/>
      <c r="D14" s="1"/>
      <c r="E14" t="s">
        <v>3</v>
      </c>
      <c r="F14" s="1"/>
    </row>
    <row r="15" spans="1:6" ht="15.75" thickBot="1" x14ac:dyDescent="0.3">
      <c r="A15" t="s">
        <v>49</v>
      </c>
      <c r="B15" t="s">
        <v>3</v>
      </c>
      <c r="C15" t="s">
        <v>3</v>
      </c>
      <c r="D15" t="s">
        <v>3</v>
      </c>
      <c r="E15" t="s">
        <v>0</v>
      </c>
      <c r="F15" t="s">
        <v>1</v>
      </c>
    </row>
    <row r="16" spans="1:6" x14ac:dyDescent="0.25">
      <c r="A16" t="s">
        <v>44</v>
      </c>
      <c r="B16" s="11">
        <v>1410000000</v>
      </c>
      <c r="C16" s="24">
        <v>1000000000</v>
      </c>
      <c r="D16" s="27">
        <v>2000000000</v>
      </c>
      <c r="E16" s="1">
        <f>AVERAGE(B16:D16)</f>
        <v>1470000000</v>
      </c>
      <c r="F16" s="2">
        <f>STDEV(B16:D16)</f>
        <v>502692749.10227221</v>
      </c>
    </row>
    <row r="17" spans="1:11" x14ac:dyDescent="0.25">
      <c r="A17" t="s">
        <v>45</v>
      </c>
      <c r="B17" s="14">
        <v>12200000</v>
      </c>
      <c r="C17" s="25">
        <v>5500000</v>
      </c>
      <c r="D17" s="28">
        <v>7200000</v>
      </c>
      <c r="E17" s="1">
        <f t="shared" ref="E17:E19" si="2">AVERAGE(B17:D17)</f>
        <v>8300000</v>
      </c>
      <c r="F17" s="2">
        <f t="shared" ref="F17:F19" si="3">STDEV(B17:D17)</f>
        <v>3482814.9534535999</v>
      </c>
    </row>
    <row r="18" spans="1:11" x14ac:dyDescent="0.25">
      <c r="A18" t="s">
        <v>46</v>
      </c>
      <c r="B18" s="14">
        <v>7300000</v>
      </c>
      <c r="C18" s="25">
        <v>3900000</v>
      </c>
      <c r="D18" s="28">
        <v>7500000</v>
      </c>
      <c r="E18" s="1">
        <f t="shared" si="2"/>
        <v>6233333.333333333</v>
      </c>
      <c r="F18" s="2">
        <f t="shared" si="3"/>
        <v>2023198.7873991365</v>
      </c>
    </row>
    <row r="19" spans="1:11" ht="15.75" thickBot="1" x14ac:dyDescent="0.3">
      <c r="A19" t="s">
        <v>47</v>
      </c>
      <c r="B19" s="16">
        <v>5000000</v>
      </c>
      <c r="C19" s="26">
        <v>5500000</v>
      </c>
      <c r="D19" s="29">
        <v>6200000</v>
      </c>
      <c r="E19" s="1">
        <f t="shared" si="2"/>
        <v>5566666.666666667</v>
      </c>
      <c r="F19" s="2">
        <f t="shared" si="3"/>
        <v>602771.37733417074</v>
      </c>
    </row>
    <row r="23" spans="1:11" x14ac:dyDescent="0.25">
      <c r="B23" s="1"/>
      <c r="C23" s="1"/>
      <c r="D23" s="1"/>
      <c r="E23" s="1"/>
      <c r="F23" s="1"/>
      <c r="G23" s="1"/>
      <c r="H23" s="1"/>
      <c r="I23" s="1"/>
      <c r="J23" s="2"/>
      <c r="K23" s="2"/>
    </row>
    <row r="24" spans="1:11" x14ac:dyDescent="0.25">
      <c r="B24" s="1"/>
      <c r="C24" s="1"/>
      <c r="D24" s="1"/>
      <c r="E24" s="1"/>
      <c r="F24" s="1"/>
      <c r="G24" s="1"/>
      <c r="H24" s="1"/>
      <c r="I24" s="1"/>
      <c r="J24" s="2"/>
      <c r="K24" s="2"/>
    </row>
    <row r="25" spans="1:11" x14ac:dyDescent="0.25">
      <c r="B25" s="1"/>
      <c r="C25" s="1"/>
      <c r="D25" s="1"/>
      <c r="E25" s="1"/>
      <c r="F25" s="1"/>
      <c r="G25" s="1"/>
      <c r="H25" s="1"/>
      <c r="I25" s="1"/>
      <c r="J25" s="2"/>
      <c r="K25" s="2"/>
    </row>
    <row r="26" spans="1:11" x14ac:dyDescent="0.25">
      <c r="B26" s="1"/>
      <c r="C26" s="1"/>
      <c r="D26" s="1"/>
      <c r="E26" s="1"/>
      <c r="F26" s="1"/>
      <c r="G26" s="1"/>
      <c r="H26" s="1"/>
      <c r="I26" s="1"/>
      <c r="J26" s="2"/>
      <c r="K26" s="2"/>
    </row>
    <row r="27" spans="1:11" x14ac:dyDescent="0.25">
      <c r="B27" s="1"/>
      <c r="C27" s="1"/>
      <c r="D27" s="1"/>
      <c r="E27" s="1"/>
      <c r="F27" s="1"/>
      <c r="G27" s="1"/>
      <c r="H27" s="1"/>
      <c r="I27" s="1"/>
      <c r="J27" s="2"/>
      <c r="K27" s="2"/>
    </row>
    <row r="28" spans="1:11" x14ac:dyDescent="0.25">
      <c r="B28" s="1"/>
      <c r="C28" s="1"/>
      <c r="D28" s="1"/>
      <c r="E28" s="1"/>
      <c r="F28" s="1"/>
      <c r="G28" s="1"/>
      <c r="H28" s="1"/>
      <c r="I28" s="1"/>
      <c r="J28" s="2"/>
      <c r="K28" s="2"/>
    </row>
    <row r="29" spans="1:11" x14ac:dyDescent="0.25">
      <c r="B29" s="1"/>
      <c r="C29" s="1"/>
      <c r="D29" s="1"/>
      <c r="E29" s="1"/>
      <c r="F29" s="1"/>
      <c r="G29" s="1"/>
      <c r="H29" s="1"/>
      <c r="I29" s="1"/>
      <c r="J29" s="2"/>
      <c r="K2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64AB8-EC36-4E99-ABC4-02693BE2F940}">
  <dimension ref="A4:L30"/>
  <sheetViews>
    <sheetView workbookViewId="0">
      <selection activeCell="L32" sqref="L32"/>
    </sheetView>
  </sheetViews>
  <sheetFormatPr defaultColWidth="8.85546875" defaultRowHeight="15" x14ac:dyDescent="0.25"/>
  <sheetData>
    <row r="4" spans="1:12" x14ac:dyDescent="0.25">
      <c r="K4" t="s">
        <v>0</v>
      </c>
      <c r="L4" t="s">
        <v>1</v>
      </c>
    </row>
    <row r="5" spans="1:12" ht="15.75" thickBot="1" x14ac:dyDescent="0.3">
      <c r="A5" t="s">
        <v>24</v>
      </c>
      <c r="B5" t="s">
        <v>19</v>
      </c>
      <c r="C5" t="s">
        <v>3</v>
      </c>
      <c r="D5" t="s">
        <v>20</v>
      </c>
      <c r="E5" t="s">
        <v>19</v>
      </c>
      <c r="F5" t="s">
        <v>3</v>
      </c>
      <c r="G5" t="s">
        <v>20</v>
      </c>
      <c r="H5" t="s">
        <v>19</v>
      </c>
      <c r="I5" t="s">
        <v>3</v>
      </c>
      <c r="J5" t="s">
        <v>20</v>
      </c>
      <c r="K5" t="s">
        <v>20</v>
      </c>
      <c r="L5" t="s">
        <v>20</v>
      </c>
    </row>
    <row r="6" spans="1:12" x14ac:dyDescent="0.25">
      <c r="A6" t="s">
        <v>6</v>
      </c>
      <c r="B6" s="11">
        <v>21000</v>
      </c>
      <c r="C6" s="12">
        <v>820000000</v>
      </c>
      <c r="D6" s="30">
        <f>(B6*1000000000)/C6</f>
        <v>25609.756097560974</v>
      </c>
      <c r="E6" s="11">
        <v>13000</v>
      </c>
      <c r="F6" s="12">
        <v>830000000</v>
      </c>
      <c r="G6" s="13">
        <f>(E6*1000000000)/F6</f>
        <v>15662.650602409638</v>
      </c>
      <c r="H6" s="12">
        <v>24000</v>
      </c>
      <c r="I6" s="12">
        <v>1180000000</v>
      </c>
      <c r="J6" s="13">
        <f>(H6*1000000000)/I6</f>
        <v>20338.983050847459</v>
      </c>
      <c r="K6" s="1">
        <f>AVERAGE(D6,G6,J6)</f>
        <v>20537.129916939357</v>
      </c>
      <c r="L6">
        <f>STDEV(D6,G6,J6)</f>
        <v>4976.5121891063391</v>
      </c>
    </row>
    <row r="7" spans="1:12" x14ac:dyDescent="0.25">
      <c r="A7" t="s">
        <v>7</v>
      </c>
      <c r="B7" s="14">
        <v>520000</v>
      </c>
      <c r="C7" s="9">
        <v>1000000000</v>
      </c>
      <c r="D7" s="10">
        <f>(B7*1000000000)/C7</f>
        <v>520000</v>
      </c>
      <c r="E7" s="14">
        <v>590000</v>
      </c>
      <c r="F7" s="10">
        <v>920000000</v>
      </c>
      <c r="G7" s="15">
        <f t="shared" ref="G7:G16" si="0">(E7*1000000000)/F7</f>
        <v>641304.34782608692</v>
      </c>
      <c r="H7" s="9">
        <v>350000</v>
      </c>
      <c r="I7" s="9">
        <v>880000000</v>
      </c>
      <c r="J7" s="15">
        <f t="shared" ref="J7:J16" si="1">(H7*1000000000)/I7</f>
        <v>397727.27272727271</v>
      </c>
      <c r="K7" s="1">
        <f t="shared" ref="K7:K16" si="2">AVERAGE(D7,G7,J7)</f>
        <v>519677.20685111987</v>
      </c>
      <c r="L7">
        <f t="shared" ref="L7:L16" si="3">STDEV(D7,G7,J7)</f>
        <v>121788.85837787471</v>
      </c>
    </row>
    <row r="8" spans="1:12" x14ac:dyDescent="0.25">
      <c r="A8" t="s">
        <v>8</v>
      </c>
      <c r="B8" s="14">
        <v>150000</v>
      </c>
      <c r="C8" s="9">
        <v>1720000000</v>
      </c>
      <c r="D8" s="10">
        <f t="shared" ref="D8:D16" si="4">(B8*1000000000)/C8</f>
        <v>87209.30232558139</v>
      </c>
      <c r="E8" s="14">
        <v>150000</v>
      </c>
      <c r="F8" s="10">
        <v>1300000000</v>
      </c>
      <c r="G8" s="15">
        <f t="shared" si="0"/>
        <v>115384.61538461539</v>
      </c>
      <c r="H8" s="9">
        <v>240000</v>
      </c>
      <c r="I8" s="9">
        <v>1570000000</v>
      </c>
      <c r="J8" s="15">
        <f t="shared" si="1"/>
        <v>152866.24203821656</v>
      </c>
      <c r="K8" s="1">
        <f t="shared" si="2"/>
        <v>118486.71991613779</v>
      </c>
      <c r="L8">
        <f t="shared" si="3"/>
        <v>32938.210675452894</v>
      </c>
    </row>
    <row r="9" spans="1:12" x14ac:dyDescent="0.25">
      <c r="A9" t="s">
        <v>9</v>
      </c>
      <c r="B9" s="14">
        <v>180000</v>
      </c>
      <c r="C9" s="9">
        <v>1300000000</v>
      </c>
      <c r="D9" s="10">
        <f t="shared" si="4"/>
        <v>138461.53846153847</v>
      </c>
      <c r="E9" s="14">
        <v>85000</v>
      </c>
      <c r="F9" s="10">
        <v>1800000000</v>
      </c>
      <c r="G9" s="15">
        <f t="shared" si="0"/>
        <v>47222.222222222219</v>
      </c>
      <c r="H9" s="9">
        <v>180000</v>
      </c>
      <c r="I9" s="9">
        <v>1650000000</v>
      </c>
      <c r="J9" s="15">
        <f t="shared" si="1"/>
        <v>109090.90909090909</v>
      </c>
      <c r="K9" s="1">
        <f t="shared" si="2"/>
        <v>98258.223258223268</v>
      </c>
      <c r="L9">
        <f t="shared" si="3"/>
        <v>46574.279583443284</v>
      </c>
    </row>
    <row r="10" spans="1:12" x14ac:dyDescent="0.25">
      <c r="A10" t="s">
        <v>10</v>
      </c>
      <c r="B10" s="14">
        <v>42000</v>
      </c>
      <c r="C10" s="9">
        <v>900000000</v>
      </c>
      <c r="D10" s="10">
        <f t="shared" si="4"/>
        <v>46666.666666666664</v>
      </c>
      <c r="E10" s="14">
        <v>50000</v>
      </c>
      <c r="F10" s="10">
        <v>1060000000</v>
      </c>
      <c r="G10" s="15">
        <f t="shared" si="0"/>
        <v>47169.811320754714</v>
      </c>
      <c r="H10" s="9">
        <v>160000</v>
      </c>
      <c r="I10" s="9">
        <v>730000000</v>
      </c>
      <c r="J10" s="15">
        <f t="shared" si="1"/>
        <v>219178.08219178082</v>
      </c>
      <c r="K10" s="1">
        <f t="shared" si="2"/>
        <v>104338.18672640075</v>
      </c>
      <c r="L10">
        <f t="shared" si="3"/>
        <v>99454.585020049737</v>
      </c>
    </row>
    <row r="11" spans="1:12" x14ac:dyDescent="0.25">
      <c r="A11" t="s">
        <v>11</v>
      </c>
      <c r="B11" s="14">
        <v>45000</v>
      </c>
      <c r="C11" s="9">
        <v>1150000000</v>
      </c>
      <c r="D11" s="10">
        <f t="shared" si="4"/>
        <v>39130.434782608696</v>
      </c>
      <c r="E11" s="14">
        <v>53000</v>
      </c>
      <c r="F11" s="10">
        <v>820000000</v>
      </c>
      <c r="G11" s="15">
        <f t="shared" si="0"/>
        <v>64634.146341463413</v>
      </c>
      <c r="H11" s="9">
        <v>61000</v>
      </c>
      <c r="I11" s="9">
        <v>810000000</v>
      </c>
      <c r="J11" s="15">
        <f t="shared" si="1"/>
        <v>75308.641975308637</v>
      </c>
      <c r="K11" s="1">
        <f t="shared" si="2"/>
        <v>59691.074366460241</v>
      </c>
      <c r="L11">
        <f t="shared" si="3"/>
        <v>18588.736894475333</v>
      </c>
    </row>
    <row r="12" spans="1:12" x14ac:dyDescent="0.25">
      <c r="A12" t="s">
        <v>12</v>
      </c>
      <c r="B12" s="14">
        <v>4100</v>
      </c>
      <c r="C12" s="9">
        <v>1000000000</v>
      </c>
      <c r="D12" s="10">
        <f t="shared" si="4"/>
        <v>4100</v>
      </c>
      <c r="E12" s="14">
        <v>5300</v>
      </c>
      <c r="F12" s="10">
        <v>730000000</v>
      </c>
      <c r="G12" s="15">
        <f t="shared" si="0"/>
        <v>7260.2739726027394</v>
      </c>
      <c r="H12" s="9">
        <v>7700</v>
      </c>
      <c r="I12" s="9">
        <v>1050000000</v>
      </c>
      <c r="J12" s="15">
        <f t="shared" si="1"/>
        <v>7333.333333333333</v>
      </c>
      <c r="K12" s="1">
        <f t="shared" si="2"/>
        <v>6231.2024353120241</v>
      </c>
      <c r="L12">
        <f t="shared" si="3"/>
        <v>1846.0369126205253</v>
      </c>
    </row>
    <row r="13" spans="1:12" x14ac:dyDescent="0.25">
      <c r="A13" t="s">
        <v>13</v>
      </c>
      <c r="B13" s="14">
        <v>4600</v>
      </c>
      <c r="C13" s="9">
        <v>1290000000</v>
      </c>
      <c r="D13" s="10">
        <f t="shared" si="4"/>
        <v>3565.8914728682171</v>
      </c>
      <c r="E13" s="14">
        <v>5100</v>
      </c>
      <c r="F13" s="10">
        <v>1400000000</v>
      </c>
      <c r="G13" s="15">
        <f t="shared" si="0"/>
        <v>3642.8571428571427</v>
      </c>
      <c r="H13" s="9">
        <v>14000</v>
      </c>
      <c r="I13" s="9">
        <v>1710000000</v>
      </c>
      <c r="J13" s="15">
        <f t="shared" si="1"/>
        <v>8187.1345029239765</v>
      </c>
      <c r="K13" s="1">
        <f t="shared" si="2"/>
        <v>5131.9610395497793</v>
      </c>
      <c r="L13">
        <f t="shared" si="3"/>
        <v>2646.1376753805971</v>
      </c>
    </row>
    <row r="14" spans="1:12" x14ac:dyDescent="0.25">
      <c r="A14" t="s">
        <v>14</v>
      </c>
      <c r="B14" s="14">
        <v>1900</v>
      </c>
      <c r="C14" s="9">
        <v>1120000000</v>
      </c>
      <c r="D14" s="10">
        <f t="shared" si="4"/>
        <v>1696.4285714285713</v>
      </c>
      <c r="E14" s="14">
        <v>2800</v>
      </c>
      <c r="F14" s="9">
        <v>830000000</v>
      </c>
      <c r="G14" s="15">
        <f t="shared" si="0"/>
        <v>3373.4939759036147</v>
      </c>
      <c r="H14" s="9">
        <v>3700</v>
      </c>
      <c r="I14" s="9">
        <v>1240000000</v>
      </c>
      <c r="J14" s="15">
        <f t="shared" si="1"/>
        <v>2983.8709677419356</v>
      </c>
      <c r="K14" s="1">
        <f t="shared" si="2"/>
        <v>2684.5978383580405</v>
      </c>
      <c r="L14">
        <f t="shared" si="3"/>
        <v>877.6732861379478</v>
      </c>
    </row>
    <row r="15" spans="1:12" x14ac:dyDescent="0.25">
      <c r="A15" t="s">
        <v>15</v>
      </c>
      <c r="B15" s="14">
        <v>1700</v>
      </c>
      <c r="C15" s="9">
        <v>1080000000</v>
      </c>
      <c r="D15" s="10">
        <f t="shared" si="4"/>
        <v>1574.0740740740741</v>
      </c>
      <c r="E15" s="14">
        <v>4700</v>
      </c>
      <c r="F15" s="9">
        <v>1050000000</v>
      </c>
      <c r="G15" s="15">
        <f t="shared" si="0"/>
        <v>4476.1904761904761</v>
      </c>
      <c r="H15" s="9">
        <v>4300</v>
      </c>
      <c r="I15" s="9">
        <v>1370000000</v>
      </c>
      <c r="J15" s="15">
        <f t="shared" si="1"/>
        <v>3138.6861313868612</v>
      </c>
      <c r="K15" s="1">
        <f t="shared" si="2"/>
        <v>3062.9835605504704</v>
      </c>
      <c r="L15">
        <f t="shared" si="3"/>
        <v>1452.538489087877</v>
      </c>
    </row>
    <row r="16" spans="1:12" ht="15.75" thickBot="1" x14ac:dyDescent="0.3">
      <c r="A16" t="s">
        <v>16</v>
      </c>
      <c r="B16" s="16">
        <v>1600</v>
      </c>
      <c r="C16" s="7">
        <v>1230000000</v>
      </c>
      <c r="D16" s="31">
        <f t="shared" si="4"/>
        <v>1300.8130081300812</v>
      </c>
      <c r="E16" s="16">
        <v>3400</v>
      </c>
      <c r="F16" s="7">
        <v>1530000000</v>
      </c>
      <c r="G16" s="17">
        <f t="shared" si="0"/>
        <v>2222.2222222222222</v>
      </c>
      <c r="H16" s="7">
        <v>4500</v>
      </c>
      <c r="I16" s="7">
        <v>1610000000</v>
      </c>
      <c r="J16" s="17">
        <f t="shared" si="1"/>
        <v>2795.0310559006211</v>
      </c>
      <c r="K16" s="1">
        <f t="shared" si="2"/>
        <v>2106.0220954176416</v>
      </c>
      <c r="L16">
        <f t="shared" si="3"/>
        <v>753.85591837754498</v>
      </c>
    </row>
    <row r="18" spans="1:12" x14ac:dyDescent="0.25">
      <c r="K18" t="s">
        <v>0</v>
      </c>
      <c r="L18" t="s">
        <v>1</v>
      </c>
    </row>
    <row r="19" spans="1:12" ht="15.75" thickBot="1" x14ac:dyDescent="0.3">
      <c r="A19" t="s">
        <v>25</v>
      </c>
      <c r="B19" t="s">
        <v>19</v>
      </c>
      <c r="C19" t="s">
        <v>3</v>
      </c>
      <c r="D19" t="s">
        <v>20</v>
      </c>
      <c r="E19" t="s">
        <v>19</v>
      </c>
      <c r="F19" t="s">
        <v>3</v>
      </c>
      <c r="G19" t="s">
        <v>20</v>
      </c>
      <c r="H19" t="s">
        <v>19</v>
      </c>
      <c r="I19" t="s">
        <v>3</v>
      </c>
      <c r="J19" t="s">
        <v>20</v>
      </c>
      <c r="K19" t="s">
        <v>20</v>
      </c>
      <c r="L19" t="s">
        <v>20</v>
      </c>
    </row>
    <row r="20" spans="1:12" x14ac:dyDescent="0.25">
      <c r="A20" t="s">
        <v>6</v>
      </c>
      <c r="B20" s="11">
        <v>5400</v>
      </c>
      <c r="C20" s="12">
        <v>4100000000</v>
      </c>
      <c r="D20" s="30">
        <f>(B20*1000000000)/C20</f>
        <v>1317.0731707317073</v>
      </c>
      <c r="E20" s="11">
        <v>4200</v>
      </c>
      <c r="F20" s="12">
        <v>4800000000</v>
      </c>
      <c r="G20" s="13">
        <f>(E20*1000000000)/F20</f>
        <v>875</v>
      </c>
      <c r="H20" s="12">
        <v>5400</v>
      </c>
      <c r="I20" s="12">
        <v>7400000000</v>
      </c>
      <c r="J20" s="13">
        <f>(H20*1000000000)/I20</f>
        <v>729.72972972972968</v>
      </c>
      <c r="K20" s="1">
        <f>AVERAGE(D20,G20,J20)</f>
        <v>973.93430015381227</v>
      </c>
      <c r="L20">
        <f>STDEV(D20,G20,J20)</f>
        <v>305.91514547698426</v>
      </c>
    </row>
    <row r="21" spans="1:12" x14ac:dyDescent="0.25">
      <c r="A21" t="s">
        <v>7</v>
      </c>
      <c r="B21" s="14">
        <v>4100</v>
      </c>
      <c r="C21" s="9">
        <v>6000000000</v>
      </c>
      <c r="D21" s="10">
        <f t="shared" ref="D21:D30" si="5">(B21*1000000000)/C21</f>
        <v>683.33333333333337</v>
      </c>
      <c r="E21" s="14">
        <v>4400</v>
      </c>
      <c r="F21" s="9">
        <v>4200000000</v>
      </c>
      <c r="G21" s="15">
        <f t="shared" ref="G21:G30" si="6">(E21*1000000000)/F21</f>
        <v>1047.6190476190477</v>
      </c>
      <c r="H21" s="9">
        <v>5200</v>
      </c>
      <c r="I21" s="9">
        <v>5300000000</v>
      </c>
      <c r="J21" s="15">
        <f t="shared" ref="J21:J30" si="7">(H21*1000000000)/I21</f>
        <v>981.13207547169816</v>
      </c>
      <c r="K21" s="1">
        <f t="shared" ref="K21:K30" si="8">AVERAGE(D21,G21,J21)</f>
        <v>904.02815214135978</v>
      </c>
      <c r="L21">
        <f t="shared" ref="L21:L30" si="9">STDEV(D21,G21,J21)</f>
        <v>193.99685990464195</v>
      </c>
    </row>
    <row r="22" spans="1:12" x14ac:dyDescent="0.25">
      <c r="A22" t="s">
        <v>8</v>
      </c>
      <c r="B22" s="4">
        <v>190</v>
      </c>
      <c r="C22" s="9">
        <v>10200000000</v>
      </c>
      <c r="D22" s="10">
        <f t="shared" si="5"/>
        <v>18.627450980392158</v>
      </c>
      <c r="E22" s="4">
        <v>500</v>
      </c>
      <c r="F22" s="9">
        <v>9700000000</v>
      </c>
      <c r="G22" s="15">
        <f t="shared" si="6"/>
        <v>51.546391752577321</v>
      </c>
      <c r="H22" s="9">
        <v>1000</v>
      </c>
      <c r="I22" s="9">
        <v>8400000000</v>
      </c>
      <c r="J22" s="15">
        <f t="shared" si="7"/>
        <v>119.04761904761905</v>
      </c>
      <c r="K22" s="1">
        <f t="shared" si="8"/>
        <v>63.073820593529511</v>
      </c>
      <c r="L22">
        <f t="shared" si="9"/>
        <v>51.19290722771013</v>
      </c>
    </row>
    <row r="23" spans="1:12" x14ac:dyDescent="0.25">
      <c r="A23" t="s">
        <v>9</v>
      </c>
      <c r="B23" s="14">
        <v>3000</v>
      </c>
      <c r="C23" s="9">
        <v>6000000000</v>
      </c>
      <c r="D23" s="10">
        <f t="shared" si="5"/>
        <v>500</v>
      </c>
      <c r="E23" s="14">
        <v>2800</v>
      </c>
      <c r="F23" s="9">
        <v>4700000000</v>
      </c>
      <c r="G23" s="15">
        <f t="shared" si="6"/>
        <v>595.74468085106378</v>
      </c>
      <c r="H23" s="9">
        <v>2800</v>
      </c>
      <c r="I23" s="9">
        <v>7000000000</v>
      </c>
      <c r="J23" s="15">
        <f t="shared" si="7"/>
        <v>400</v>
      </c>
      <c r="K23" s="1">
        <f t="shared" si="8"/>
        <v>498.58156028368791</v>
      </c>
      <c r="L23">
        <f>STDEV(D23,G23,J23)</f>
        <v>97.880049033461304</v>
      </c>
    </row>
    <row r="24" spans="1:12" x14ac:dyDescent="0.25">
      <c r="A24" t="s">
        <v>10</v>
      </c>
      <c r="B24" s="14">
        <v>5900</v>
      </c>
      <c r="C24" s="9">
        <v>6500000000</v>
      </c>
      <c r="D24" s="10">
        <f t="shared" si="5"/>
        <v>907.69230769230774</v>
      </c>
      <c r="E24" s="14">
        <v>7000</v>
      </c>
      <c r="F24" s="9">
        <v>4600000000</v>
      </c>
      <c r="G24" s="15">
        <f t="shared" si="6"/>
        <v>1521.7391304347825</v>
      </c>
      <c r="H24" s="9">
        <v>6700</v>
      </c>
      <c r="I24" s="9">
        <v>6500000000</v>
      </c>
      <c r="J24" s="15">
        <f t="shared" si="7"/>
        <v>1030.7692307692307</v>
      </c>
      <c r="K24" s="1">
        <f t="shared" si="8"/>
        <v>1153.4002229654404</v>
      </c>
      <c r="L24">
        <f t="shared" si="9"/>
        <v>324.87250624714625</v>
      </c>
    </row>
    <row r="25" spans="1:12" x14ac:dyDescent="0.25">
      <c r="A25" t="s">
        <v>11</v>
      </c>
      <c r="B25" s="14">
        <v>6600</v>
      </c>
      <c r="C25" s="9">
        <v>10500000000</v>
      </c>
      <c r="D25" s="10">
        <f t="shared" si="5"/>
        <v>628.57142857142856</v>
      </c>
      <c r="E25" s="14">
        <v>7100</v>
      </c>
      <c r="F25" s="9">
        <v>7000000000</v>
      </c>
      <c r="G25" s="15">
        <f t="shared" si="6"/>
        <v>1014.2857142857143</v>
      </c>
      <c r="H25" s="9">
        <v>7100</v>
      </c>
      <c r="I25" s="9">
        <v>7800000000</v>
      </c>
      <c r="J25" s="15">
        <f t="shared" si="7"/>
        <v>910.25641025641028</v>
      </c>
      <c r="K25" s="1">
        <f>AVERAGE(D25,G25,J25)</f>
        <v>851.03785103785106</v>
      </c>
      <c r="L25">
        <f t="shared" si="9"/>
        <v>199.55952963454797</v>
      </c>
    </row>
    <row r="26" spans="1:12" x14ac:dyDescent="0.25">
      <c r="A26" t="s">
        <v>12</v>
      </c>
      <c r="B26" s="14">
        <v>2500</v>
      </c>
      <c r="C26" s="9">
        <v>9000000000</v>
      </c>
      <c r="D26" s="10">
        <f t="shared" si="5"/>
        <v>277.77777777777777</v>
      </c>
      <c r="E26" s="14">
        <v>1400</v>
      </c>
      <c r="F26" s="9">
        <v>7000000000</v>
      </c>
      <c r="G26" s="15">
        <f t="shared" si="6"/>
        <v>200</v>
      </c>
      <c r="H26" s="9">
        <v>1700</v>
      </c>
      <c r="I26" s="9">
        <v>8900000000</v>
      </c>
      <c r="J26" s="15">
        <f t="shared" si="7"/>
        <v>191.01123595505618</v>
      </c>
      <c r="K26" s="1">
        <f t="shared" si="8"/>
        <v>222.92967124427798</v>
      </c>
      <c r="L26">
        <f t="shared" si="9"/>
        <v>47.712006481561062</v>
      </c>
    </row>
    <row r="27" spans="1:12" x14ac:dyDescent="0.25">
      <c r="A27" t="s">
        <v>13</v>
      </c>
      <c r="B27" s="14">
        <v>900</v>
      </c>
      <c r="C27" s="9">
        <v>5800000000</v>
      </c>
      <c r="D27" s="10">
        <f t="shared" si="5"/>
        <v>155.17241379310346</v>
      </c>
      <c r="E27" s="14">
        <v>1030</v>
      </c>
      <c r="F27" s="9">
        <v>3400000000</v>
      </c>
      <c r="G27" s="15">
        <f t="shared" si="6"/>
        <v>302.94117647058823</v>
      </c>
      <c r="H27" s="9">
        <v>1600</v>
      </c>
      <c r="I27" s="9">
        <v>3600000000</v>
      </c>
      <c r="J27" s="15">
        <f t="shared" si="7"/>
        <v>444.44444444444446</v>
      </c>
      <c r="K27" s="1">
        <f t="shared" si="8"/>
        <v>300.85267823604539</v>
      </c>
      <c r="L27">
        <f t="shared" si="9"/>
        <v>144.64732385337916</v>
      </c>
    </row>
    <row r="28" spans="1:12" x14ac:dyDescent="0.25">
      <c r="A28" t="s">
        <v>14</v>
      </c>
      <c r="B28" s="14">
        <v>1400</v>
      </c>
      <c r="C28" s="9">
        <v>5200000000</v>
      </c>
      <c r="D28" s="10">
        <f t="shared" si="5"/>
        <v>269.23076923076923</v>
      </c>
      <c r="E28" s="14">
        <v>1150</v>
      </c>
      <c r="F28" s="9">
        <v>6000000000</v>
      </c>
      <c r="G28" s="15">
        <f t="shared" si="6"/>
        <v>191.66666666666666</v>
      </c>
      <c r="H28" s="9">
        <v>2200</v>
      </c>
      <c r="I28" s="9">
        <v>8600000000</v>
      </c>
      <c r="J28" s="15">
        <f t="shared" si="7"/>
        <v>255.81395348837211</v>
      </c>
      <c r="K28" s="1">
        <f t="shared" si="8"/>
        <v>238.90379646193603</v>
      </c>
      <c r="L28">
        <f t="shared" si="9"/>
        <v>41.454946142018741</v>
      </c>
    </row>
    <row r="29" spans="1:12" x14ac:dyDescent="0.25">
      <c r="A29" t="s">
        <v>15</v>
      </c>
      <c r="B29" s="14">
        <v>3000</v>
      </c>
      <c r="C29" s="9">
        <v>7700000000</v>
      </c>
      <c r="D29" s="10">
        <f t="shared" si="5"/>
        <v>389.61038961038963</v>
      </c>
      <c r="E29" s="14">
        <v>4000</v>
      </c>
      <c r="F29" s="9">
        <v>5700000000</v>
      </c>
      <c r="G29" s="15">
        <f t="shared" si="6"/>
        <v>701.75438596491233</v>
      </c>
      <c r="H29" s="9">
        <v>3500</v>
      </c>
      <c r="I29" s="9">
        <v>8900000000</v>
      </c>
      <c r="J29" s="15">
        <f t="shared" si="7"/>
        <v>393.25842696629212</v>
      </c>
      <c r="K29" s="1">
        <f t="shared" si="8"/>
        <v>494.87440084719805</v>
      </c>
      <c r="L29">
        <f t="shared" si="9"/>
        <v>179.1726073535425</v>
      </c>
    </row>
    <row r="30" spans="1:12" ht="15.75" thickBot="1" x14ac:dyDescent="0.3">
      <c r="A30" t="s">
        <v>16</v>
      </c>
      <c r="B30" s="16">
        <v>3300</v>
      </c>
      <c r="C30" s="7">
        <v>8800000000</v>
      </c>
      <c r="D30" s="31">
        <f t="shared" si="5"/>
        <v>375</v>
      </c>
      <c r="E30" s="16">
        <v>1800</v>
      </c>
      <c r="F30" s="7">
        <v>8100000000</v>
      </c>
      <c r="G30" s="17">
        <f t="shared" si="6"/>
        <v>222.22222222222223</v>
      </c>
      <c r="H30" s="7">
        <v>3800</v>
      </c>
      <c r="I30" s="7">
        <v>8700000000</v>
      </c>
      <c r="J30" s="17">
        <f t="shared" si="7"/>
        <v>436.78160919540232</v>
      </c>
      <c r="K30" s="1">
        <f t="shared" si="8"/>
        <v>344.66794380587481</v>
      </c>
      <c r="L30">
        <f t="shared" si="9"/>
        <v>110.448892521832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70F03-BDB0-45D5-8F1D-A1C8E97DAD41}">
  <dimension ref="A4:G16"/>
  <sheetViews>
    <sheetView workbookViewId="0">
      <selection activeCell="H9" sqref="H9"/>
    </sheetView>
  </sheetViews>
  <sheetFormatPr defaultColWidth="8.85546875" defaultRowHeight="15" x14ac:dyDescent="0.25"/>
  <cols>
    <col min="1" max="1" width="10.42578125" style="23" customWidth="1"/>
  </cols>
  <sheetData>
    <row r="4" spans="1:7" x14ac:dyDescent="0.25">
      <c r="E4" t="s">
        <v>23</v>
      </c>
    </row>
    <row r="5" spans="1:7" ht="15.75" thickBot="1" x14ac:dyDescent="0.3">
      <c r="B5" t="s">
        <v>23</v>
      </c>
      <c r="C5" t="s">
        <v>23</v>
      </c>
      <c r="D5" t="s">
        <v>23</v>
      </c>
      <c r="E5" t="s">
        <v>0</v>
      </c>
      <c r="F5" t="s">
        <v>1</v>
      </c>
    </row>
    <row r="6" spans="1:7" x14ac:dyDescent="0.25">
      <c r="A6" s="23" t="s">
        <v>22</v>
      </c>
      <c r="B6" s="24">
        <v>36000000</v>
      </c>
      <c r="C6" s="24">
        <v>23000000</v>
      </c>
      <c r="D6" s="27">
        <v>10000000</v>
      </c>
      <c r="E6" s="1">
        <f t="shared" ref="E6:E16" si="0">AVERAGE(B6,C6,D6)</f>
        <v>23000000</v>
      </c>
      <c r="F6">
        <f t="shared" ref="F6:F16" si="1">STDEV(B6,C6,D6)</f>
        <v>13000000</v>
      </c>
      <c r="G6" s="1"/>
    </row>
    <row r="7" spans="1:7" x14ac:dyDescent="0.25">
      <c r="A7" s="23">
        <v>0</v>
      </c>
      <c r="B7" s="25">
        <v>250000</v>
      </c>
      <c r="C7" s="25">
        <v>520000</v>
      </c>
      <c r="D7" s="28">
        <v>600000</v>
      </c>
      <c r="E7" s="1">
        <f t="shared" si="0"/>
        <v>456666.66666666669</v>
      </c>
      <c r="F7">
        <f t="shared" si="1"/>
        <v>183393.92937971887</v>
      </c>
      <c r="G7" s="1"/>
    </row>
    <row r="8" spans="1:7" x14ac:dyDescent="0.25">
      <c r="A8" s="23">
        <v>30</v>
      </c>
      <c r="B8" s="25">
        <v>370000</v>
      </c>
      <c r="C8" s="25">
        <v>450000</v>
      </c>
      <c r="D8" s="28">
        <v>300000</v>
      </c>
      <c r="E8" s="1">
        <f t="shared" si="0"/>
        <v>373333.33333333331</v>
      </c>
      <c r="F8">
        <f t="shared" si="1"/>
        <v>75055.534994651418</v>
      </c>
      <c r="G8" s="1"/>
    </row>
    <row r="9" spans="1:7" x14ac:dyDescent="0.25">
      <c r="A9" s="23">
        <v>60</v>
      </c>
      <c r="B9" s="25">
        <v>1700000</v>
      </c>
      <c r="C9" s="25">
        <v>900000</v>
      </c>
      <c r="D9" s="28">
        <v>600000</v>
      </c>
      <c r="E9" s="1">
        <f t="shared" si="0"/>
        <v>1066666.6666666667</v>
      </c>
      <c r="F9">
        <f t="shared" si="1"/>
        <v>568624.07030773268</v>
      </c>
      <c r="G9" s="1"/>
    </row>
    <row r="10" spans="1:7" x14ac:dyDescent="0.25">
      <c r="A10" s="23">
        <v>90</v>
      </c>
      <c r="B10" s="25">
        <v>13400000</v>
      </c>
      <c r="C10" s="25">
        <v>5600000</v>
      </c>
      <c r="D10" s="28">
        <v>5000000</v>
      </c>
      <c r="E10" s="1">
        <f t="shared" si="0"/>
        <v>8000000</v>
      </c>
      <c r="F10">
        <f t="shared" si="1"/>
        <v>4686149.8055439927</v>
      </c>
      <c r="G10" s="1"/>
    </row>
    <row r="11" spans="1:7" x14ac:dyDescent="0.25">
      <c r="A11" s="23">
        <v>120</v>
      </c>
      <c r="B11" s="25">
        <v>16500000</v>
      </c>
      <c r="C11" s="25">
        <v>11200000</v>
      </c>
      <c r="D11" s="28">
        <v>9500000</v>
      </c>
      <c r="E11" s="1">
        <f t="shared" si="0"/>
        <v>12400000</v>
      </c>
      <c r="F11">
        <f t="shared" si="1"/>
        <v>3651027.252705737</v>
      </c>
      <c r="G11" s="1"/>
    </row>
    <row r="12" spans="1:7" x14ac:dyDescent="0.25">
      <c r="A12" s="23">
        <v>150</v>
      </c>
      <c r="B12" s="25">
        <v>15300000</v>
      </c>
      <c r="C12" s="25">
        <v>16000000</v>
      </c>
      <c r="D12" s="28">
        <v>15000000</v>
      </c>
      <c r="E12" s="1">
        <f t="shared" si="0"/>
        <v>15433333.333333334</v>
      </c>
      <c r="F12">
        <f t="shared" si="1"/>
        <v>513160.14394468843</v>
      </c>
      <c r="G12" s="1"/>
    </row>
    <row r="13" spans="1:7" x14ac:dyDescent="0.25">
      <c r="A13" s="23">
        <v>180</v>
      </c>
      <c r="B13" s="25">
        <v>17500000</v>
      </c>
      <c r="C13" s="25">
        <v>17000000</v>
      </c>
      <c r="D13" s="28">
        <v>26000000</v>
      </c>
      <c r="E13" s="1">
        <f t="shared" si="0"/>
        <v>20166666.666666668</v>
      </c>
      <c r="F13">
        <f t="shared" si="1"/>
        <v>5057996.9684978435</v>
      </c>
      <c r="G13" s="1"/>
    </row>
    <row r="14" spans="1:7" x14ac:dyDescent="0.25">
      <c r="A14" s="23">
        <v>210</v>
      </c>
      <c r="B14" s="25">
        <v>17000000</v>
      </c>
      <c r="C14" s="25">
        <v>23000000</v>
      </c>
      <c r="D14" s="28">
        <v>16000000</v>
      </c>
      <c r="E14" s="1">
        <f t="shared" si="0"/>
        <v>18666666.666666668</v>
      </c>
      <c r="F14">
        <f t="shared" si="1"/>
        <v>3785938.8972001798</v>
      </c>
      <c r="G14" s="1"/>
    </row>
    <row r="15" spans="1:7" x14ac:dyDescent="0.25">
      <c r="A15" s="23">
        <v>240</v>
      </c>
      <c r="B15" s="25">
        <v>15000000</v>
      </c>
      <c r="C15" s="25">
        <v>18000000</v>
      </c>
      <c r="D15" s="28">
        <v>18000000</v>
      </c>
      <c r="E15" s="1">
        <f t="shared" si="0"/>
        <v>17000000</v>
      </c>
      <c r="F15">
        <f t="shared" si="1"/>
        <v>1732050.8075688772</v>
      </c>
      <c r="G15" s="1"/>
    </row>
    <row r="16" spans="1:7" ht="15.75" thickBot="1" x14ac:dyDescent="0.3">
      <c r="A16" s="23" t="s">
        <v>95</v>
      </c>
      <c r="B16" s="26">
        <v>36000000</v>
      </c>
      <c r="C16" s="26">
        <v>23000000</v>
      </c>
      <c r="D16" s="29">
        <v>10000000</v>
      </c>
      <c r="E16" s="1">
        <f t="shared" si="0"/>
        <v>23000000</v>
      </c>
      <c r="F16">
        <f t="shared" si="1"/>
        <v>13000000</v>
      </c>
      <c r="G1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09017-B2FA-47CC-9F5D-DB0FA221A505}">
  <dimension ref="A4:F16"/>
  <sheetViews>
    <sheetView workbookViewId="0">
      <selection activeCell="E18" sqref="E18"/>
    </sheetView>
  </sheetViews>
  <sheetFormatPr defaultColWidth="8.85546875" defaultRowHeight="15" x14ac:dyDescent="0.25"/>
  <sheetData>
    <row r="4" spans="1:6" x14ac:dyDescent="0.25">
      <c r="A4" s="23"/>
      <c r="E4" t="s">
        <v>3</v>
      </c>
    </row>
    <row r="5" spans="1:6" ht="15.75" thickBot="1" x14ac:dyDescent="0.3">
      <c r="A5" s="23"/>
      <c r="B5" t="s">
        <v>3</v>
      </c>
      <c r="C5" t="s">
        <v>3</v>
      </c>
      <c r="D5" t="s">
        <v>3</v>
      </c>
      <c r="E5" t="s">
        <v>0</v>
      </c>
      <c r="F5" t="s">
        <v>1</v>
      </c>
    </row>
    <row r="6" spans="1:6" x14ac:dyDescent="0.25">
      <c r="A6" s="23" t="s">
        <v>22</v>
      </c>
      <c r="B6" s="11">
        <v>700000</v>
      </c>
      <c r="C6" s="24">
        <v>1800000</v>
      </c>
      <c r="D6" s="27">
        <v>600000</v>
      </c>
      <c r="E6" s="1">
        <f t="shared" ref="E6:E16" si="0">AVERAGE(B6,C6,D6)</f>
        <v>1033333.3333333334</v>
      </c>
      <c r="F6">
        <f t="shared" ref="F6:F16" si="1">STDEV(B6,C6,D6)</f>
        <v>665832.81184793927</v>
      </c>
    </row>
    <row r="7" spans="1:6" x14ac:dyDescent="0.25">
      <c r="A7" s="23">
        <v>0</v>
      </c>
      <c r="B7" s="14">
        <v>1620000000</v>
      </c>
      <c r="C7" s="25">
        <v>1450000000</v>
      </c>
      <c r="D7" s="28">
        <v>1750000000</v>
      </c>
      <c r="E7" s="1">
        <f t="shared" si="0"/>
        <v>1606666666.6666667</v>
      </c>
      <c r="F7">
        <f t="shared" si="1"/>
        <v>150443787.95195678</v>
      </c>
    </row>
    <row r="8" spans="1:6" x14ac:dyDescent="0.25">
      <c r="A8" s="23">
        <v>30</v>
      </c>
      <c r="B8" s="14">
        <v>2900000000</v>
      </c>
      <c r="C8" s="25">
        <v>1900000000</v>
      </c>
      <c r="D8" s="28">
        <v>1700000000</v>
      </c>
      <c r="E8" s="1">
        <f t="shared" si="0"/>
        <v>2166666666.6666665</v>
      </c>
      <c r="F8">
        <f t="shared" si="1"/>
        <v>642910050.73286343</v>
      </c>
    </row>
    <row r="9" spans="1:6" x14ac:dyDescent="0.25">
      <c r="A9" s="23">
        <v>60</v>
      </c>
      <c r="B9" s="14">
        <v>2300000000</v>
      </c>
      <c r="C9" s="25">
        <v>2300000000</v>
      </c>
      <c r="D9" s="28">
        <v>2350000000</v>
      </c>
      <c r="E9" s="1">
        <f t="shared" si="0"/>
        <v>2316666666.6666665</v>
      </c>
      <c r="F9">
        <f t="shared" si="1"/>
        <v>28867513.459481288</v>
      </c>
    </row>
    <row r="10" spans="1:6" x14ac:dyDescent="0.25">
      <c r="A10" s="23">
        <v>90</v>
      </c>
      <c r="B10" s="14">
        <v>750000000</v>
      </c>
      <c r="C10" s="25">
        <v>1000000000</v>
      </c>
      <c r="D10" s="28">
        <v>1000000000</v>
      </c>
      <c r="E10" s="1">
        <f t="shared" si="0"/>
        <v>916666666.66666663</v>
      </c>
      <c r="F10">
        <f t="shared" si="1"/>
        <v>144337567.29740614</v>
      </c>
    </row>
    <row r="11" spans="1:6" x14ac:dyDescent="0.25">
      <c r="A11" s="23">
        <v>120</v>
      </c>
      <c r="B11" s="14">
        <v>290000000</v>
      </c>
      <c r="C11" s="25">
        <v>400000000</v>
      </c>
      <c r="D11" s="28">
        <v>550000000</v>
      </c>
      <c r="E11" s="1">
        <f t="shared" si="0"/>
        <v>413333333.33333331</v>
      </c>
      <c r="F11">
        <f t="shared" si="1"/>
        <v>130511813.00301266</v>
      </c>
    </row>
    <row r="12" spans="1:6" x14ac:dyDescent="0.25">
      <c r="A12" s="23">
        <v>150</v>
      </c>
      <c r="B12" s="14">
        <v>52000000</v>
      </c>
      <c r="C12" s="25">
        <v>130000000</v>
      </c>
      <c r="D12" s="28">
        <v>240000000</v>
      </c>
      <c r="E12" s="1">
        <f t="shared" si="0"/>
        <v>140666666.66666666</v>
      </c>
      <c r="F12">
        <f t="shared" si="1"/>
        <v>94452810.087012932</v>
      </c>
    </row>
    <row r="13" spans="1:6" x14ac:dyDescent="0.25">
      <c r="A13" s="23">
        <v>180</v>
      </c>
      <c r="B13" s="14">
        <v>8000000</v>
      </c>
      <c r="C13" s="25">
        <v>60000000</v>
      </c>
      <c r="D13" s="28">
        <v>120000000</v>
      </c>
      <c r="E13" s="1">
        <f t="shared" si="0"/>
        <v>62666666.666666664</v>
      </c>
      <c r="F13">
        <f t="shared" si="1"/>
        <v>56047598.8186232</v>
      </c>
    </row>
    <row r="14" spans="1:6" x14ac:dyDescent="0.25">
      <c r="A14" s="23">
        <v>210</v>
      </c>
      <c r="B14" s="14">
        <v>4300000</v>
      </c>
      <c r="C14" s="25">
        <v>10000000</v>
      </c>
      <c r="D14" s="28">
        <v>17500000</v>
      </c>
      <c r="E14" s="1">
        <f t="shared" si="0"/>
        <v>10600000</v>
      </c>
      <c r="F14">
        <f t="shared" si="1"/>
        <v>6620422.9472141732</v>
      </c>
    </row>
    <row r="15" spans="1:6" x14ac:dyDescent="0.25">
      <c r="A15" s="23">
        <v>240</v>
      </c>
      <c r="B15" s="14">
        <v>600000</v>
      </c>
      <c r="C15" s="25">
        <v>6000000</v>
      </c>
      <c r="D15" s="28">
        <v>1100000</v>
      </c>
      <c r="E15" s="1">
        <f t="shared" si="0"/>
        <v>2566666.6666666665</v>
      </c>
      <c r="F15">
        <f t="shared" si="1"/>
        <v>2983845.393671283</v>
      </c>
    </row>
    <row r="16" spans="1:6" ht="15.75" thickBot="1" x14ac:dyDescent="0.3">
      <c r="A16" s="23" t="s">
        <v>95</v>
      </c>
      <c r="B16" s="16">
        <v>36000000</v>
      </c>
      <c r="C16" s="26">
        <v>23000000</v>
      </c>
      <c r="D16" s="29">
        <v>10000000</v>
      </c>
      <c r="E16" s="1">
        <f t="shared" si="0"/>
        <v>23000000</v>
      </c>
      <c r="F16">
        <f t="shared" si="1"/>
        <v>130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7AA4F-11DA-4B7A-9738-6DDC57796C6D}">
  <dimension ref="A2:J52"/>
  <sheetViews>
    <sheetView workbookViewId="0">
      <selection activeCell="K18" sqref="K18"/>
    </sheetView>
  </sheetViews>
  <sheetFormatPr defaultColWidth="8.85546875" defaultRowHeight="15" x14ac:dyDescent="0.25"/>
  <cols>
    <col min="1" max="1" width="28.140625" bestFit="1" customWidth="1"/>
  </cols>
  <sheetData>
    <row r="2" spans="1:6" x14ac:dyDescent="0.25">
      <c r="E2" t="s">
        <v>3</v>
      </c>
    </row>
    <row r="3" spans="1:6" ht="15.75" thickBot="1" x14ac:dyDescent="0.3">
      <c r="B3" t="s">
        <v>3</v>
      </c>
      <c r="C3" t="s">
        <v>3</v>
      </c>
      <c r="D3" t="s">
        <v>3</v>
      </c>
      <c r="E3" t="s">
        <v>0</v>
      </c>
      <c r="F3" t="s">
        <v>1</v>
      </c>
    </row>
    <row r="4" spans="1:6" x14ac:dyDescent="0.25">
      <c r="A4" t="s">
        <v>50</v>
      </c>
      <c r="B4" s="11">
        <v>3800000000</v>
      </c>
      <c r="C4" s="24">
        <v>1000000000</v>
      </c>
      <c r="D4" s="27">
        <v>5000000000</v>
      </c>
      <c r="E4" s="1">
        <f>AVERAGE(B4:D4)</f>
        <v>3266666666.6666665</v>
      </c>
      <c r="F4" s="1">
        <f>_xlfn.STDEV.P(B4,C4,D4)</f>
        <v>1675974011.9968712</v>
      </c>
    </row>
    <row r="5" spans="1:6" x14ac:dyDescent="0.25">
      <c r="A5" t="s">
        <v>51</v>
      </c>
      <c r="B5" s="14">
        <v>4800000000</v>
      </c>
      <c r="C5" s="25">
        <v>2200000000</v>
      </c>
      <c r="D5" s="28">
        <v>5500000000</v>
      </c>
      <c r="E5" s="1">
        <f t="shared" ref="E5:E12" si="0">AVERAGE(B5:D5)</f>
        <v>4166666666.6666665</v>
      </c>
      <c r="F5" s="1">
        <f t="shared" ref="F5:F12" si="1">_xlfn.STDEV.P(B5,C5,D5)</f>
        <v>1419702629.2697902</v>
      </c>
    </row>
    <row r="6" spans="1:6" x14ac:dyDescent="0.25">
      <c r="A6" t="s">
        <v>52</v>
      </c>
      <c r="B6" s="14">
        <v>4000000000</v>
      </c>
      <c r="C6" s="25">
        <v>2600000000</v>
      </c>
      <c r="D6" s="28">
        <v>4700000000</v>
      </c>
      <c r="E6" s="1">
        <f t="shared" si="0"/>
        <v>3766666666.6666665</v>
      </c>
      <c r="F6" s="1">
        <f t="shared" si="1"/>
        <v>873053390.24725294</v>
      </c>
    </row>
    <row r="7" spans="1:6" x14ac:dyDescent="0.25">
      <c r="A7" t="s">
        <v>53</v>
      </c>
      <c r="B7" s="14">
        <v>6500000000</v>
      </c>
      <c r="C7" s="25">
        <v>3000000000</v>
      </c>
      <c r="D7" s="28">
        <v>7000000000</v>
      </c>
      <c r="E7" s="1">
        <f t="shared" si="0"/>
        <v>5500000000</v>
      </c>
      <c r="F7" s="1">
        <f t="shared" si="1"/>
        <v>1779513042.0052185</v>
      </c>
    </row>
    <row r="8" spans="1:6" x14ac:dyDescent="0.25">
      <c r="A8" t="s">
        <v>54</v>
      </c>
      <c r="B8" s="14">
        <v>8200000000</v>
      </c>
      <c r="C8" s="25">
        <v>1900000000</v>
      </c>
      <c r="D8" s="28">
        <v>5500000000</v>
      </c>
      <c r="E8" s="1">
        <f t="shared" si="0"/>
        <v>5200000000</v>
      </c>
      <c r="F8" s="1">
        <f t="shared" si="1"/>
        <v>2580697580.1127882</v>
      </c>
    </row>
    <row r="9" spans="1:6" x14ac:dyDescent="0.25">
      <c r="A9" t="s">
        <v>55</v>
      </c>
      <c r="B9" s="14">
        <v>41000000000</v>
      </c>
      <c r="C9" s="25">
        <v>3200000000</v>
      </c>
      <c r="D9" s="28">
        <v>8000000000</v>
      </c>
      <c r="E9" s="1">
        <f t="shared" si="0"/>
        <v>17400000000</v>
      </c>
      <c r="F9" s="1">
        <f t="shared" si="1"/>
        <v>16802380783.686581</v>
      </c>
    </row>
    <row r="10" spans="1:6" x14ac:dyDescent="0.25">
      <c r="A10" t="s">
        <v>56</v>
      </c>
      <c r="B10" s="14">
        <v>46000000000</v>
      </c>
      <c r="C10" s="25">
        <v>5200000000</v>
      </c>
      <c r="D10" s="28">
        <v>11000000000</v>
      </c>
      <c r="E10" s="1">
        <f t="shared" si="0"/>
        <v>20733333333.333332</v>
      </c>
      <c r="F10" s="1">
        <f t="shared" si="1"/>
        <v>18022455129.334873</v>
      </c>
    </row>
    <row r="11" spans="1:6" x14ac:dyDescent="0.25">
      <c r="A11" t="s">
        <v>57</v>
      </c>
      <c r="B11" s="14">
        <v>40000000000</v>
      </c>
      <c r="C11" s="25">
        <v>12000000000</v>
      </c>
      <c r="D11" s="28">
        <v>25000000000</v>
      </c>
      <c r="E11" s="1">
        <f>AVERAGE(B11:D11)</f>
        <v>25666666666.666668</v>
      </c>
      <c r="F11" s="1">
        <f>_xlfn.STDEV.P(B11,C11,D11)</f>
        <v>11440668201.153673</v>
      </c>
    </row>
    <row r="12" spans="1:6" ht="15.75" thickBot="1" x14ac:dyDescent="0.3">
      <c r="A12" t="s">
        <v>58</v>
      </c>
      <c r="B12" s="16">
        <v>59000000000</v>
      </c>
      <c r="C12" s="26">
        <v>10000000000</v>
      </c>
      <c r="D12" s="29">
        <v>40000000000</v>
      </c>
      <c r="E12" s="1">
        <f t="shared" si="0"/>
        <v>36333333333.333336</v>
      </c>
      <c r="F12" s="1">
        <f t="shared" si="1"/>
        <v>20171487027.209694</v>
      </c>
    </row>
    <row r="13" spans="1:6" ht="15.75" thickBot="1" x14ac:dyDescent="0.3"/>
    <row r="14" spans="1:6" x14ac:dyDescent="0.25">
      <c r="A14" t="s">
        <v>59</v>
      </c>
      <c r="B14" s="11">
        <v>83000</v>
      </c>
      <c r="C14" s="24">
        <v>160000</v>
      </c>
      <c r="D14" s="27">
        <v>90000</v>
      </c>
      <c r="E14" s="1">
        <f>AVERAGE(B14:D14)</f>
        <v>111000</v>
      </c>
      <c r="F14" s="1">
        <f>_xlfn.STDEV.P(B14,C14,D14)</f>
        <v>34765.88366008646</v>
      </c>
    </row>
    <row r="15" spans="1:6" x14ac:dyDescent="0.25">
      <c r="A15" t="s">
        <v>60</v>
      </c>
      <c r="B15" s="14">
        <v>130000</v>
      </c>
      <c r="C15" s="25">
        <v>108000</v>
      </c>
      <c r="D15" s="28">
        <v>150000</v>
      </c>
      <c r="E15" s="1">
        <f t="shared" ref="E15:E52" si="2">AVERAGE(B15:D15)</f>
        <v>129333.33333333333</v>
      </c>
      <c r="F15" s="1">
        <f t="shared" ref="F15:F52" si="3">_xlfn.STDEV.P(B15,C15,D15)</f>
        <v>17152.90710702481</v>
      </c>
    </row>
    <row r="16" spans="1:6" x14ac:dyDescent="0.25">
      <c r="A16" t="s">
        <v>61</v>
      </c>
      <c r="B16" s="14">
        <v>94000</v>
      </c>
      <c r="C16" s="25">
        <v>110000</v>
      </c>
      <c r="D16" s="28">
        <v>460000</v>
      </c>
      <c r="E16" s="1">
        <f t="shared" si="2"/>
        <v>221333.33333333334</v>
      </c>
      <c r="F16" s="1">
        <f t="shared" si="3"/>
        <v>168889.1812862966</v>
      </c>
    </row>
    <row r="17" spans="1:10" x14ac:dyDescent="0.25">
      <c r="A17" t="s">
        <v>62</v>
      </c>
      <c r="B17" s="14">
        <v>370000</v>
      </c>
      <c r="C17" s="25">
        <v>2200000</v>
      </c>
      <c r="D17" s="28">
        <v>2100000</v>
      </c>
      <c r="E17" s="1">
        <f t="shared" si="2"/>
        <v>1556666.6666666667</v>
      </c>
      <c r="F17" s="1">
        <f t="shared" si="3"/>
        <v>840092.58748994779</v>
      </c>
    </row>
    <row r="18" spans="1:10" x14ac:dyDescent="0.25">
      <c r="A18" t="s">
        <v>63</v>
      </c>
      <c r="B18" s="14">
        <v>90000000</v>
      </c>
      <c r="C18" s="25">
        <v>89000000</v>
      </c>
      <c r="D18" s="28">
        <v>530000000</v>
      </c>
      <c r="E18" s="1">
        <f t="shared" si="2"/>
        <v>236333333.33333334</v>
      </c>
      <c r="F18" s="1">
        <f t="shared" si="3"/>
        <v>207654092.7172451</v>
      </c>
    </row>
    <row r="19" spans="1:10" x14ac:dyDescent="0.25">
      <c r="A19" t="s">
        <v>64</v>
      </c>
      <c r="B19" s="14">
        <v>240000000</v>
      </c>
      <c r="C19" s="25">
        <v>380000000</v>
      </c>
      <c r="D19" s="28">
        <v>500000000</v>
      </c>
      <c r="E19" s="1">
        <f t="shared" si="2"/>
        <v>373333333.33333331</v>
      </c>
      <c r="F19" s="1">
        <f t="shared" si="3"/>
        <v>106249183.00339484</v>
      </c>
    </row>
    <row r="20" spans="1:10" x14ac:dyDescent="0.25">
      <c r="A20" t="s">
        <v>65</v>
      </c>
      <c r="B20" s="14">
        <v>370000000</v>
      </c>
      <c r="C20" s="25">
        <v>650000000</v>
      </c>
      <c r="D20" s="28">
        <v>720000000</v>
      </c>
      <c r="E20" s="1">
        <f t="shared" si="2"/>
        <v>580000000</v>
      </c>
      <c r="F20" s="1">
        <f t="shared" si="3"/>
        <v>151217282.96285006</v>
      </c>
    </row>
    <row r="21" spans="1:10" x14ac:dyDescent="0.25">
      <c r="A21" t="s">
        <v>66</v>
      </c>
      <c r="B21" s="14">
        <v>610000000</v>
      </c>
      <c r="C21" s="25">
        <v>1000000000</v>
      </c>
      <c r="D21" s="28">
        <v>530000000</v>
      </c>
      <c r="E21" s="1">
        <f t="shared" si="2"/>
        <v>713333333.33333337</v>
      </c>
      <c r="F21" s="1">
        <f t="shared" si="3"/>
        <v>205318181.25912657</v>
      </c>
    </row>
    <row r="22" spans="1:10" ht="15.75" thickBot="1" x14ac:dyDescent="0.3">
      <c r="A22" t="s">
        <v>67</v>
      </c>
      <c r="B22" s="16">
        <v>610000000</v>
      </c>
      <c r="C22" s="26">
        <v>900000000</v>
      </c>
      <c r="D22" s="29">
        <v>570000000</v>
      </c>
      <c r="E22" s="1">
        <f t="shared" si="2"/>
        <v>693333333.33333337</v>
      </c>
      <c r="F22" s="1">
        <f t="shared" si="3"/>
        <v>147044966.66741851</v>
      </c>
    </row>
    <row r="23" spans="1:10" ht="15.75" thickBot="1" x14ac:dyDescent="0.3">
      <c r="E23" s="1"/>
      <c r="F23" s="1"/>
    </row>
    <row r="24" spans="1:10" x14ac:dyDescent="0.25">
      <c r="A24" t="s">
        <v>68</v>
      </c>
      <c r="B24" s="11">
        <v>100</v>
      </c>
      <c r="C24" s="24">
        <v>170</v>
      </c>
      <c r="D24" s="27">
        <v>110</v>
      </c>
      <c r="E24" s="1">
        <f t="shared" si="2"/>
        <v>126.66666666666667</v>
      </c>
      <c r="F24" s="1">
        <f t="shared" si="3"/>
        <v>30.912061651652344</v>
      </c>
    </row>
    <row r="25" spans="1:10" x14ac:dyDescent="0.25">
      <c r="A25" t="s">
        <v>69</v>
      </c>
      <c r="B25" s="14">
        <v>210</v>
      </c>
      <c r="C25" s="25">
        <v>120</v>
      </c>
      <c r="D25" s="28">
        <v>150</v>
      </c>
      <c r="E25" s="1">
        <f t="shared" si="2"/>
        <v>160</v>
      </c>
      <c r="F25" s="1">
        <f t="shared" si="3"/>
        <v>37.416573867739416</v>
      </c>
    </row>
    <row r="26" spans="1:10" x14ac:dyDescent="0.25">
      <c r="A26" t="s">
        <v>70</v>
      </c>
      <c r="B26" s="14">
        <v>70</v>
      </c>
      <c r="C26" s="25">
        <v>90</v>
      </c>
      <c r="D26" s="28">
        <v>70</v>
      </c>
      <c r="E26" s="1">
        <f t="shared" si="2"/>
        <v>76.666666666666671</v>
      </c>
      <c r="F26" s="1">
        <f t="shared" si="3"/>
        <v>9.428090415820634</v>
      </c>
    </row>
    <row r="27" spans="1:10" x14ac:dyDescent="0.25">
      <c r="A27" t="s">
        <v>71</v>
      </c>
      <c r="B27" s="14">
        <v>50</v>
      </c>
      <c r="C27" s="25">
        <v>120</v>
      </c>
      <c r="D27" s="28">
        <v>430</v>
      </c>
      <c r="E27" s="1">
        <f t="shared" si="2"/>
        <v>200</v>
      </c>
      <c r="F27" s="1">
        <f t="shared" si="3"/>
        <v>165.12621435334447</v>
      </c>
      <c r="J27" s="47"/>
    </row>
    <row r="28" spans="1:10" x14ac:dyDescent="0.25">
      <c r="A28" t="s">
        <v>72</v>
      </c>
      <c r="B28" s="14">
        <v>36000</v>
      </c>
      <c r="C28" s="25">
        <v>57000</v>
      </c>
      <c r="D28" s="28">
        <v>25000</v>
      </c>
      <c r="E28" s="1">
        <f t="shared" si="2"/>
        <v>39333.333333333336</v>
      </c>
      <c r="F28" s="1">
        <f t="shared" si="3"/>
        <v>13274.871834493251</v>
      </c>
    </row>
    <row r="29" spans="1:10" x14ac:dyDescent="0.25">
      <c r="A29" t="s">
        <v>73</v>
      </c>
      <c r="B29" s="14">
        <v>680000</v>
      </c>
      <c r="C29" s="25">
        <v>520000</v>
      </c>
      <c r="D29" s="28">
        <v>830000</v>
      </c>
      <c r="E29" s="1">
        <f t="shared" si="2"/>
        <v>676666.66666666663</v>
      </c>
      <c r="F29" s="1">
        <f t="shared" si="3"/>
        <v>126578.91697365016</v>
      </c>
    </row>
    <row r="30" spans="1:10" x14ac:dyDescent="0.25">
      <c r="A30" t="s">
        <v>74</v>
      </c>
      <c r="B30" s="14">
        <v>4300000</v>
      </c>
      <c r="C30" s="25">
        <v>2300000</v>
      </c>
      <c r="D30" s="28">
        <v>2100000</v>
      </c>
      <c r="E30" s="1">
        <f t="shared" si="2"/>
        <v>2900000</v>
      </c>
      <c r="F30" s="1">
        <f t="shared" si="3"/>
        <v>993310.96171675599</v>
      </c>
    </row>
    <row r="31" spans="1:10" x14ac:dyDescent="0.25">
      <c r="A31" t="s">
        <v>75</v>
      </c>
      <c r="B31" s="14">
        <v>6200000</v>
      </c>
      <c r="C31" s="25">
        <v>5000000</v>
      </c>
      <c r="D31" s="28">
        <v>4400000</v>
      </c>
      <c r="E31" s="1">
        <f t="shared" si="2"/>
        <v>5200000</v>
      </c>
      <c r="F31" s="1">
        <f t="shared" si="3"/>
        <v>748331.47735478822</v>
      </c>
    </row>
    <row r="32" spans="1:10" ht="15.75" thickBot="1" x14ac:dyDescent="0.3">
      <c r="A32" t="s">
        <v>76</v>
      </c>
      <c r="B32" s="16">
        <v>9200000</v>
      </c>
      <c r="C32" s="26">
        <v>6400000</v>
      </c>
      <c r="D32" s="29">
        <v>3200000</v>
      </c>
      <c r="E32" s="1">
        <f t="shared" si="2"/>
        <v>6266666.666666667</v>
      </c>
      <c r="F32" s="1">
        <f t="shared" si="3"/>
        <v>2451303.5081133647</v>
      </c>
    </row>
    <row r="33" spans="1:6" ht="15.75" thickBot="1" x14ac:dyDescent="0.3">
      <c r="E33" s="1"/>
      <c r="F33" s="1"/>
    </row>
    <row r="34" spans="1:6" x14ac:dyDescent="0.25">
      <c r="A34" t="s">
        <v>77</v>
      </c>
      <c r="B34" s="11">
        <v>210</v>
      </c>
      <c r="C34" s="24">
        <v>170</v>
      </c>
      <c r="D34" s="27">
        <v>70</v>
      </c>
      <c r="E34" s="1">
        <f t="shared" si="2"/>
        <v>150</v>
      </c>
      <c r="F34" s="1">
        <f t="shared" si="3"/>
        <v>58.878405775518978</v>
      </c>
    </row>
    <row r="35" spans="1:6" x14ac:dyDescent="0.25">
      <c r="A35" t="s">
        <v>78</v>
      </c>
      <c r="B35" s="14">
        <v>210</v>
      </c>
      <c r="C35" s="25">
        <v>180</v>
      </c>
      <c r="D35" s="28">
        <v>160</v>
      </c>
      <c r="E35" s="1">
        <f t="shared" si="2"/>
        <v>183.33333333333334</v>
      </c>
      <c r="F35" s="1">
        <f t="shared" si="3"/>
        <v>20.548046676563256</v>
      </c>
    </row>
    <row r="36" spans="1:6" x14ac:dyDescent="0.25">
      <c r="A36" t="s">
        <v>79</v>
      </c>
      <c r="B36" s="14">
        <v>100</v>
      </c>
      <c r="C36" s="25">
        <v>30</v>
      </c>
      <c r="D36" s="28">
        <v>50</v>
      </c>
      <c r="E36" s="1">
        <f t="shared" si="2"/>
        <v>60</v>
      </c>
      <c r="F36" s="1">
        <f t="shared" si="3"/>
        <v>29.439202887759489</v>
      </c>
    </row>
    <row r="37" spans="1:6" x14ac:dyDescent="0.25">
      <c r="A37" t="s">
        <v>80</v>
      </c>
      <c r="B37" s="14">
        <v>160</v>
      </c>
      <c r="C37" s="25">
        <v>300</v>
      </c>
      <c r="D37" s="28">
        <v>400</v>
      </c>
      <c r="E37" s="1">
        <f t="shared" si="2"/>
        <v>286.66666666666669</v>
      </c>
      <c r="F37" s="1">
        <f t="shared" si="3"/>
        <v>98.43215373488934</v>
      </c>
    </row>
    <row r="38" spans="1:6" x14ac:dyDescent="0.25">
      <c r="A38" t="s">
        <v>81</v>
      </c>
      <c r="B38" s="14">
        <v>33000</v>
      </c>
      <c r="C38" s="25">
        <v>62000</v>
      </c>
      <c r="D38" s="28">
        <v>46000</v>
      </c>
      <c r="E38" s="1">
        <f t="shared" si="2"/>
        <v>47000</v>
      </c>
      <c r="F38" s="1">
        <f t="shared" si="3"/>
        <v>11860.29791643813</v>
      </c>
    </row>
    <row r="39" spans="1:6" x14ac:dyDescent="0.25">
      <c r="A39" t="s">
        <v>82</v>
      </c>
      <c r="B39" s="14">
        <v>480000</v>
      </c>
      <c r="C39" s="25">
        <v>750000</v>
      </c>
      <c r="D39" s="28">
        <v>940000</v>
      </c>
      <c r="E39" s="1">
        <f t="shared" si="2"/>
        <v>723333.33333333337</v>
      </c>
      <c r="F39" s="1">
        <f t="shared" si="3"/>
        <v>188738.50222522754</v>
      </c>
    </row>
    <row r="40" spans="1:6" x14ac:dyDescent="0.25">
      <c r="A40" t="s">
        <v>83</v>
      </c>
      <c r="B40" s="14">
        <v>2300000</v>
      </c>
      <c r="C40" s="25">
        <v>3800000</v>
      </c>
      <c r="D40" s="28">
        <v>3700000</v>
      </c>
      <c r="E40" s="1">
        <f t="shared" si="2"/>
        <v>3266666.6666666665</v>
      </c>
      <c r="F40" s="1">
        <f t="shared" si="3"/>
        <v>684754.6194724713</v>
      </c>
    </row>
    <row r="41" spans="1:6" x14ac:dyDescent="0.25">
      <c r="A41" t="s">
        <v>84</v>
      </c>
      <c r="B41" s="14">
        <v>6000000</v>
      </c>
      <c r="C41" s="25">
        <v>3400000</v>
      </c>
      <c r="D41" s="28">
        <v>4600000</v>
      </c>
      <c r="E41" s="1">
        <f t="shared" si="2"/>
        <v>4666666.666666667</v>
      </c>
      <c r="F41" s="1">
        <f t="shared" si="3"/>
        <v>1062491.8300339484</v>
      </c>
    </row>
    <row r="42" spans="1:6" ht="15.75" thickBot="1" x14ac:dyDescent="0.3">
      <c r="A42" t="s">
        <v>85</v>
      </c>
      <c r="B42" s="16">
        <v>5500000</v>
      </c>
      <c r="C42" s="26">
        <v>5200000</v>
      </c>
      <c r="D42" s="29">
        <v>8500000</v>
      </c>
      <c r="E42" s="1">
        <f t="shared" si="2"/>
        <v>6400000</v>
      </c>
      <c r="F42" s="1">
        <f t="shared" si="3"/>
        <v>1489966.4425751339</v>
      </c>
    </row>
    <row r="43" spans="1:6" ht="15.75" thickBot="1" x14ac:dyDescent="0.3">
      <c r="E43" s="1"/>
      <c r="F43" s="1"/>
    </row>
    <row r="44" spans="1:6" x14ac:dyDescent="0.25">
      <c r="A44" t="s">
        <v>86</v>
      </c>
      <c r="B44" s="11">
        <v>1900000</v>
      </c>
      <c r="C44" s="24">
        <v>810000</v>
      </c>
      <c r="D44" s="27">
        <v>1090000</v>
      </c>
      <c r="E44" s="1">
        <f t="shared" si="2"/>
        <v>1266666.6666666667</v>
      </c>
      <c r="F44" s="1">
        <f t="shared" si="3"/>
        <v>462192.84094652766</v>
      </c>
    </row>
    <row r="45" spans="1:6" x14ac:dyDescent="0.25">
      <c r="A45" t="s">
        <v>87</v>
      </c>
      <c r="B45" s="14">
        <v>2000000</v>
      </c>
      <c r="C45" s="25">
        <v>720000</v>
      </c>
      <c r="D45" s="28">
        <v>1110000</v>
      </c>
      <c r="E45" s="1">
        <f t="shared" si="2"/>
        <v>1276666.6666666667</v>
      </c>
      <c r="F45" s="1">
        <f t="shared" si="3"/>
        <v>535682.32708906452</v>
      </c>
    </row>
    <row r="46" spans="1:6" x14ac:dyDescent="0.25">
      <c r="A46" t="s">
        <v>88</v>
      </c>
      <c r="B46" s="14">
        <v>1400000</v>
      </c>
      <c r="C46" s="25">
        <v>500000</v>
      </c>
      <c r="D46" s="28">
        <v>700000</v>
      </c>
      <c r="E46" s="1">
        <f t="shared" si="2"/>
        <v>866666.66666666663</v>
      </c>
      <c r="F46" s="1">
        <f t="shared" si="3"/>
        <v>385861.2300930075</v>
      </c>
    </row>
    <row r="47" spans="1:6" x14ac:dyDescent="0.25">
      <c r="A47" t="s">
        <v>89</v>
      </c>
      <c r="B47" s="14">
        <v>1300000</v>
      </c>
      <c r="C47" s="25">
        <v>1050000</v>
      </c>
      <c r="D47" s="28">
        <v>6700000</v>
      </c>
      <c r="E47" s="1">
        <f>AVERAGE(B47:D47)</f>
        <v>3016666.6666666665</v>
      </c>
      <c r="F47" s="1">
        <f t="shared" si="3"/>
        <v>2606508.9466351136</v>
      </c>
    </row>
    <row r="48" spans="1:6" x14ac:dyDescent="0.25">
      <c r="A48" t="s">
        <v>90</v>
      </c>
      <c r="B48" s="14">
        <v>12100000</v>
      </c>
      <c r="C48" s="25">
        <v>35300000</v>
      </c>
      <c r="D48" s="28">
        <v>72000000</v>
      </c>
      <c r="E48" s="1">
        <f>AVERAGE(B48:D48)</f>
        <v>39800000</v>
      </c>
      <c r="F48" s="1">
        <f>_xlfn.STDEV.P(B48,C48,D48)</f>
        <v>24660224.383948062</v>
      </c>
    </row>
    <row r="49" spans="1:6" x14ac:dyDescent="0.25">
      <c r="A49" t="s">
        <v>91</v>
      </c>
      <c r="B49" s="14">
        <v>91000000</v>
      </c>
      <c r="C49" s="25">
        <v>270000000</v>
      </c>
      <c r="D49" s="28">
        <v>385000000</v>
      </c>
      <c r="E49" s="1">
        <f t="shared" si="2"/>
        <v>248666666.66666666</v>
      </c>
      <c r="F49" s="1">
        <f t="shared" si="3"/>
        <v>120969233.92150401</v>
      </c>
    </row>
    <row r="50" spans="1:6" x14ac:dyDescent="0.25">
      <c r="A50" t="s">
        <v>92</v>
      </c>
      <c r="B50" s="14">
        <v>140000000</v>
      </c>
      <c r="C50" s="25">
        <v>840000000</v>
      </c>
      <c r="D50" s="28">
        <v>770000000</v>
      </c>
      <c r="E50" s="1">
        <f t="shared" si="2"/>
        <v>583333333.33333337</v>
      </c>
      <c r="F50" s="1">
        <f t="shared" si="3"/>
        <v>314783876.47541434</v>
      </c>
    </row>
    <row r="51" spans="1:6" x14ac:dyDescent="0.25">
      <c r="A51" t="s">
        <v>93</v>
      </c>
      <c r="B51" s="14">
        <v>180000000</v>
      </c>
      <c r="C51" s="25">
        <v>410000000</v>
      </c>
      <c r="D51" s="28">
        <v>700000000</v>
      </c>
      <c r="E51" s="1">
        <f t="shared" si="2"/>
        <v>430000000</v>
      </c>
      <c r="F51" s="1">
        <f t="shared" si="3"/>
        <v>212759645.29643929</v>
      </c>
    </row>
    <row r="52" spans="1:6" ht="15.75" thickBot="1" x14ac:dyDescent="0.3">
      <c r="A52" t="s">
        <v>94</v>
      </c>
      <c r="B52" s="16">
        <v>290000000</v>
      </c>
      <c r="C52" s="26">
        <v>630000000</v>
      </c>
      <c r="D52" s="29">
        <v>710000000</v>
      </c>
      <c r="E52" s="1">
        <f t="shared" si="2"/>
        <v>543333333.33333337</v>
      </c>
      <c r="F52" s="1">
        <f t="shared" si="3"/>
        <v>182086670.4499688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F8797-22F7-074C-A2F4-F6D64FB7A134}">
  <dimension ref="A1:Q100"/>
  <sheetViews>
    <sheetView workbookViewId="0">
      <selection activeCell="F3" sqref="F3"/>
    </sheetView>
  </sheetViews>
  <sheetFormatPr defaultColWidth="11.42578125" defaultRowHeight="15" x14ac:dyDescent="0.25"/>
  <sheetData>
    <row r="1" spans="1:17" x14ac:dyDescent="0.25">
      <c r="A1" t="s">
        <v>99</v>
      </c>
    </row>
    <row r="2" spans="1:17" ht="15.75" thickBot="1" x14ac:dyDescent="0.3">
      <c r="A2" t="s">
        <v>100</v>
      </c>
      <c r="B2" t="s">
        <v>101</v>
      </c>
      <c r="C2" t="s">
        <v>102</v>
      </c>
      <c r="D2" t="s">
        <v>103</v>
      </c>
      <c r="E2" t="s">
        <v>104</v>
      </c>
      <c r="F2" t="s">
        <v>105</v>
      </c>
      <c r="G2" s="55" t="s">
        <v>106</v>
      </c>
      <c r="M2" t="s">
        <v>100</v>
      </c>
      <c r="N2" t="s">
        <v>101</v>
      </c>
      <c r="O2" t="s">
        <v>102</v>
      </c>
      <c r="P2" t="s">
        <v>103</v>
      </c>
      <c r="Q2" t="s">
        <v>104</v>
      </c>
    </row>
    <row r="3" spans="1:17" x14ac:dyDescent="0.25">
      <c r="A3" t="s">
        <v>107</v>
      </c>
      <c r="B3" t="s">
        <v>108</v>
      </c>
      <c r="C3" s="19">
        <v>23.339191436767578</v>
      </c>
      <c r="D3" s="20">
        <v>24.003145217895508</v>
      </c>
      <c r="E3" s="20">
        <f>AVERAGE(C3:D3)</f>
        <v>23.671168327331543</v>
      </c>
      <c r="F3" s="20">
        <f>(E3-Q3)</f>
        <v>8.468529224395752</v>
      </c>
      <c r="G3" s="35">
        <f>POWER(2,-F3)</f>
        <v>2.8230507419934811E-3</v>
      </c>
      <c r="M3" t="s">
        <v>107</v>
      </c>
      <c r="N3" t="s">
        <v>109</v>
      </c>
      <c r="O3" s="19">
        <v>15.210655212402344</v>
      </c>
      <c r="P3" s="20">
        <v>15.194622993469238</v>
      </c>
      <c r="Q3" s="21">
        <f>AVERAGE(O3:P3)</f>
        <v>15.202639102935791</v>
      </c>
    </row>
    <row r="4" spans="1:17" x14ac:dyDescent="0.25">
      <c r="A4" t="s">
        <v>110</v>
      </c>
      <c r="B4" t="s">
        <v>108</v>
      </c>
      <c r="C4" s="4">
        <v>22.418159484863281</v>
      </c>
      <c r="D4">
        <v>22.228164672851563</v>
      </c>
      <c r="E4">
        <f t="shared" ref="E4:E6" si="0">AVERAGE(C4:D4)</f>
        <v>22.323162078857422</v>
      </c>
      <c r="F4">
        <f t="shared" ref="F4:F5" si="1">(E4-Q4)</f>
        <v>7.191429615020752</v>
      </c>
      <c r="G4" s="36">
        <f t="shared" ref="G4:G6" si="2">POWER(2,-F4)</f>
        <v>6.841699167840728E-3</v>
      </c>
      <c r="M4" t="s">
        <v>110</v>
      </c>
      <c r="N4" t="s">
        <v>109</v>
      </c>
      <c r="O4" s="4">
        <v>15.176243782043457</v>
      </c>
      <c r="P4">
        <v>15.087221145629883</v>
      </c>
      <c r="Q4" s="5">
        <f t="shared" ref="Q4:Q7" si="3">AVERAGE(O4:P4)</f>
        <v>15.13173246383667</v>
      </c>
    </row>
    <row r="5" spans="1:17" x14ac:dyDescent="0.25">
      <c r="A5" t="s">
        <v>111</v>
      </c>
      <c r="B5" t="s">
        <v>108</v>
      </c>
      <c r="C5" s="4">
        <v>15.27877140045166</v>
      </c>
      <c r="D5">
        <v>15.518442153930664</v>
      </c>
      <c r="E5">
        <f t="shared" si="0"/>
        <v>15.398606777191162</v>
      </c>
      <c r="F5">
        <f t="shared" si="1"/>
        <v>0.24367189407348633</v>
      </c>
      <c r="G5" s="36">
        <f t="shared" si="2"/>
        <v>0.84459294772379745</v>
      </c>
      <c r="M5" t="s">
        <v>111</v>
      </c>
      <c r="N5" t="s">
        <v>109</v>
      </c>
      <c r="O5" s="4">
        <v>15.257726669311523</v>
      </c>
      <c r="P5">
        <v>15.052143096923828</v>
      </c>
      <c r="Q5" s="5">
        <f t="shared" si="3"/>
        <v>15.154934883117676</v>
      </c>
    </row>
    <row r="6" spans="1:17" ht="15.75" thickBot="1" x14ac:dyDescent="0.3">
      <c r="A6" t="s">
        <v>112</v>
      </c>
      <c r="B6" t="s">
        <v>108</v>
      </c>
      <c r="C6" s="6">
        <v>15.840360641479492</v>
      </c>
      <c r="D6" s="22">
        <v>15.789152145385742</v>
      </c>
      <c r="E6" s="22">
        <f t="shared" si="0"/>
        <v>15.814756393432617</v>
      </c>
      <c r="F6" s="22">
        <f>(E6-Q6)</f>
        <v>-6.3977718353271484E-2</v>
      </c>
      <c r="G6" s="37">
        <f t="shared" si="2"/>
        <v>1.045343955306951</v>
      </c>
      <c r="M6" t="s">
        <v>112</v>
      </c>
      <c r="N6" t="s">
        <v>109</v>
      </c>
      <c r="O6" s="6">
        <v>15.777033805847168</v>
      </c>
      <c r="P6" s="22">
        <v>15.980434417724609</v>
      </c>
      <c r="Q6" s="8">
        <f>AVERAGE(O6:P6)</f>
        <v>15.878734111785889</v>
      </c>
    </row>
    <row r="7" spans="1:17" x14ac:dyDescent="0.25">
      <c r="A7" t="s">
        <v>113</v>
      </c>
      <c r="B7" t="s">
        <v>108</v>
      </c>
      <c r="C7" s="19">
        <v>24.841747283935547</v>
      </c>
      <c r="D7" s="20">
        <v>24.904531478881836</v>
      </c>
      <c r="E7" s="20">
        <f>AVERAGE(C7:D7)</f>
        <v>24.873139381408691</v>
      </c>
      <c r="F7" s="20">
        <f t="shared" ref="F7:F15" si="4">(E7-Q7)</f>
        <v>7.2571563720703125</v>
      </c>
      <c r="G7" s="35">
        <f>POWER(2,-F7)</f>
        <v>6.5369964449735769E-3</v>
      </c>
      <c r="M7" t="s">
        <v>113</v>
      </c>
      <c r="N7" t="s">
        <v>109</v>
      </c>
      <c r="O7" s="19">
        <v>17.465774536132813</v>
      </c>
      <c r="P7" s="20">
        <v>17.766191482543945</v>
      </c>
      <c r="Q7" s="21">
        <f t="shared" si="3"/>
        <v>17.615983009338379</v>
      </c>
    </row>
    <row r="8" spans="1:17" x14ac:dyDescent="0.25">
      <c r="A8" t="s">
        <v>114</v>
      </c>
      <c r="B8" t="s">
        <v>108</v>
      </c>
      <c r="C8" s="4">
        <v>24.925600051879883</v>
      </c>
      <c r="D8">
        <v>24.709590911865234</v>
      </c>
      <c r="E8">
        <f t="shared" ref="E8:E15" si="5">AVERAGE(C8:D8)</f>
        <v>24.817595481872559</v>
      </c>
      <c r="F8">
        <f t="shared" si="4"/>
        <v>7.2097930908203125</v>
      </c>
      <c r="G8" s="36">
        <f t="shared" ref="G8:G15" si="6">POWER(2,-F8)</f>
        <v>6.755165865976874E-3</v>
      </c>
      <c r="M8" t="s">
        <v>114</v>
      </c>
      <c r="N8" t="s">
        <v>109</v>
      </c>
      <c r="O8" s="4">
        <v>17.799552917480469</v>
      </c>
      <c r="P8">
        <v>17.416051864624023</v>
      </c>
      <c r="Q8" s="5">
        <f>AVERAGE(O8:P8)</f>
        <v>17.607802391052246</v>
      </c>
    </row>
    <row r="9" spans="1:17" x14ac:dyDescent="0.25">
      <c r="A9" t="s">
        <v>115</v>
      </c>
      <c r="B9" t="s">
        <v>108</v>
      </c>
      <c r="C9" s="4">
        <v>15.834615707397461</v>
      </c>
      <c r="D9">
        <v>15.68939208984375</v>
      </c>
      <c r="E9">
        <f t="shared" si="5"/>
        <v>15.762003898620605</v>
      </c>
      <c r="F9">
        <f t="shared" si="4"/>
        <v>-2.0602455139160156</v>
      </c>
      <c r="G9" s="36">
        <f t="shared" si="6"/>
        <v>4.1705727196933307</v>
      </c>
      <c r="M9" t="s">
        <v>115</v>
      </c>
      <c r="N9" t="s">
        <v>109</v>
      </c>
      <c r="O9" s="4">
        <v>17.704364776611328</v>
      </c>
      <c r="P9">
        <v>17.940134048461914</v>
      </c>
      <c r="Q9" s="5">
        <f t="shared" ref="Q9:Q15" si="7">AVERAGE(O9:P9)</f>
        <v>17.822249412536621</v>
      </c>
    </row>
    <row r="10" spans="1:17" ht="15.75" thickBot="1" x14ac:dyDescent="0.3">
      <c r="A10" t="s">
        <v>116</v>
      </c>
      <c r="B10" t="s">
        <v>108</v>
      </c>
      <c r="C10" s="6">
        <v>16.442304611206055</v>
      </c>
      <c r="D10" s="22">
        <v>16.65040397644043</v>
      </c>
      <c r="E10" s="22">
        <f>AVERAGE(C10:D10)</f>
        <v>16.546354293823242</v>
      </c>
      <c r="F10" s="22">
        <f t="shared" si="4"/>
        <v>-2.0478878021240234</v>
      </c>
      <c r="G10" s="37">
        <f t="shared" si="6"/>
        <v>4.1350013549144951</v>
      </c>
      <c r="M10" t="s">
        <v>116</v>
      </c>
      <c r="N10" t="s">
        <v>109</v>
      </c>
      <c r="O10" s="6">
        <v>18.468782424926758</v>
      </c>
      <c r="P10" s="22">
        <v>18.719701766967773</v>
      </c>
      <c r="Q10" s="8">
        <f t="shared" si="7"/>
        <v>18.594242095947266</v>
      </c>
    </row>
    <row r="11" spans="1:17" x14ac:dyDescent="0.25">
      <c r="A11" t="s">
        <v>117</v>
      </c>
      <c r="B11" t="s">
        <v>108</v>
      </c>
      <c r="C11" s="19">
        <v>24.603303909301758</v>
      </c>
      <c r="D11" s="20">
        <v>24.060590744018555</v>
      </c>
      <c r="E11" s="20">
        <f t="shared" si="5"/>
        <v>24.331947326660156</v>
      </c>
      <c r="F11" s="20">
        <f t="shared" si="4"/>
        <v>6.9966211318969727</v>
      </c>
      <c r="G11" s="35">
        <f t="shared" si="6"/>
        <v>7.8308187316199381E-3</v>
      </c>
      <c r="M11" t="s">
        <v>117</v>
      </c>
      <c r="N11" t="s">
        <v>109</v>
      </c>
      <c r="O11" s="19">
        <v>17.292695999145508</v>
      </c>
      <c r="P11" s="20">
        <v>17.377956390380859</v>
      </c>
      <c r="Q11" s="21">
        <f t="shared" si="7"/>
        <v>17.335326194763184</v>
      </c>
    </row>
    <row r="12" spans="1:17" x14ac:dyDescent="0.25">
      <c r="A12" t="s">
        <v>118</v>
      </c>
      <c r="B12" t="s">
        <v>108</v>
      </c>
      <c r="C12" s="4">
        <v>23.790925979614258</v>
      </c>
      <c r="D12">
        <v>24.116119384765625</v>
      </c>
      <c r="E12">
        <f t="shared" si="5"/>
        <v>23.953522682189941</v>
      </c>
      <c r="F12">
        <f t="shared" si="4"/>
        <v>6.3110294342041016</v>
      </c>
      <c r="G12" s="36">
        <f t="shared" si="6"/>
        <v>1.2594787277639125E-2</v>
      </c>
      <c r="M12" t="s">
        <v>118</v>
      </c>
      <c r="N12" t="s">
        <v>109</v>
      </c>
      <c r="O12" s="4">
        <v>17.367053985595703</v>
      </c>
      <c r="P12">
        <v>17.917932510375977</v>
      </c>
      <c r="Q12" s="5">
        <f t="shared" si="7"/>
        <v>17.64249324798584</v>
      </c>
    </row>
    <row r="13" spans="1:17" x14ac:dyDescent="0.25">
      <c r="A13" t="s">
        <v>119</v>
      </c>
      <c r="B13" t="s">
        <v>108</v>
      </c>
      <c r="C13" s="4">
        <v>16.513668060302734</v>
      </c>
      <c r="D13">
        <v>16.558162689208984</v>
      </c>
      <c r="E13">
        <f t="shared" si="5"/>
        <v>16.535915374755859</v>
      </c>
      <c r="F13">
        <f t="shared" si="4"/>
        <v>-0.87313556671142578</v>
      </c>
      <c r="G13" s="36">
        <f t="shared" si="6"/>
        <v>1.8316394796693516</v>
      </c>
      <c r="M13" t="s">
        <v>119</v>
      </c>
      <c r="N13" t="s">
        <v>109</v>
      </c>
      <c r="O13" s="4">
        <v>17.440174102783203</v>
      </c>
      <c r="P13">
        <v>17.377927780151367</v>
      </c>
      <c r="Q13" s="5">
        <f t="shared" si="7"/>
        <v>17.409050941467285</v>
      </c>
    </row>
    <row r="14" spans="1:17" ht="15.75" thickBot="1" x14ac:dyDescent="0.3">
      <c r="A14" t="s">
        <v>120</v>
      </c>
      <c r="B14" t="s">
        <v>108</v>
      </c>
      <c r="C14" s="6">
        <v>15.949170112609863</v>
      </c>
      <c r="D14" s="22">
        <v>16.063817977905273</v>
      </c>
      <c r="E14" s="22">
        <f t="shared" si="5"/>
        <v>16.006494045257568</v>
      </c>
      <c r="F14" s="22">
        <f t="shared" si="4"/>
        <v>-1.875852108001709</v>
      </c>
      <c r="G14" s="37">
        <f t="shared" si="6"/>
        <v>3.6701832760905311</v>
      </c>
      <c r="M14" t="s">
        <v>120</v>
      </c>
      <c r="N14" t="s">
        <v>109</v>
      </c>
      <c r="O14" s="6">
        <v>17.85859489440918</v>
      </c>
      <c r="P14" s="22">
        <v>17.906097412109375</v>
      </c>
      <c r="Q14" s="8">
        <f t="shared" si="7"/>
        <v>17.882346153259277</v>
      </c>
    </row>
    <row r="15" spans="1:17" x14ac:dyDescent="0.25">
      <c r="A15" t="s">
        <v>121</v>
      </c>
      <c r="B15" t="s">
        <v>108</v>
      </c>
      <c r="C15" t="s">
        <v>122</v>
      </c>
      <c r="D15" t="s">
        <v>122</v>
      </c>
      <c r="E15" t="e">
        <f t="shared" si="5"/>
        <v>#DIV/0!</v>
      </c>
      <c r="F15" t="e">
        <f t="shared" si="4"/>
        <v>#DIV/0!</v>
      </c>
      <c r="G15" t="e">
        <f t="shared" si="6"/>
        <v>#DIV/0!</v>
      </c>
      <c r="M15" t="s">
        <v>121</v>
      </c>
      <c r="N15" t="s">
        <v>109</v>
      </c>
      <c r="O15" t="s">
        <v>122</v>
      </c>
      <c r="P15" t="s">
        <v>122</v>
      </c>
      <c r="Q15" t="e">
        <f t="shared" si="7"/>
        <v>#DIV/0!</v>
      </c>
    </row>
    <row r="19" spans="1:17" ht="15.75" thickBot="1" x14ac:dyDescent="0.3"/>
    <row r="20" spans="1:17" x14ac:dyDescent="0.25">
      <c r="A20" t="s">
        <v>123</v>
      </c>
      <c r="B20" t="s">
        <v>108</v>
      </c>
      <c r="C20" s="19">
        <v>14.638631820678711</v>
      </c>
      <c r="D20" s="20">
        <v>14.936423301696777</v>
      </c>
      <c r="E20" s="20">
        <f t="shared" ref="E20:E23" si="8">AVERAGE(C20:D20)</f>
        <v>14.787527561187744</v>
      </c>
      <c r="F20" s="20">
        <f>(E20-Q20)</f>
        <v>0.27363014221191406</v>
      </c>
      <c r="G20" s="35">
        <f>POWER(2,-F20)</f>
        <v>0.82723541619913843</v>
      </c>
      <c r="M20" t="s">
        <v>123</v>
      </c>
      <c r="N20" t="s">
        <v>109</v>
      </c>
      <c r="O20" s="19">
        <v>14.317566871643066</v>
      </c>
      <c r="P20" s="20">
        <v>14.710227966308594</v>
      </c>
      <c r="Q20" s="21">
        <f>AVERAGE(O20:P20)</f>
        <v>14.51389741897583</v>
      </c>
    </row>
    <row r="21" spans="1:17" x14ac:dyDescent="0.25">
      <c r="A21" t="s">
        <v>124</v>
      </c>
      <c r="B21" t="s">
        <v>108</v>
      </c>
      <c r="C21" s="4">
        <v>13.765355110168457</v>
      </c>
      <c r="D21">
        <v>13.508114814758301</v>
      </c>
      <c r="E21">
        <f>AVERAGE(C21:D21)</f>
        <v>13.636734962463379</v>
      </c>
      <c r="F21">
        <f t="shared" ref="F21:F23" si="9">(E21-Q21)</f>
        <v>-0.87842464447021484</v>
      </c>
      <c r="G21" s="36">
        <f t="shared" ref="G21:G23" si="10">POWER(2,-F21)</f>
        <v>1.8383667942670785</v>
      </c>
      <c r="M21" t="s">
        <v>124</v>
      </c>
      <c r="N21" t="s">
        <v>109</v>
      </c>
      <c r="O21" s="4">
        <v>14.067844390869141</v>
      </c>
      <c r="P21">
        <v>14.962474822998047</v>
      </c>
      <c r="Q21" s="5">
        <f t="shared" ref="Q21:Q23" si="11">AVERAGE(O21:P21)</f>
        <v>14.515159606933594</v>
      </c>
    </row>
    <row r="22" spans="1:17" x14ac:dyDescent="0.25">
      <c r="A22" t="s">
        <v>125</v>
      </c>
      <c r="B22" t="s">
        <v>108</v>
      </c>
      <c r="C22" s="4">
        <v>13.930849075317383</v>
      </c>
      <c r="D22">
        <v>13.02934741973877</v>
      </c>
      <c r="E22">
        <f t="shared" si="8"/>
        <v>13.480098247528076</v>
      </c>
      <c r="F22">
        <f t="shared" si="9"/>
        <v>-0.74968862533569336</v>
      </c>
      <c r="G22" s="36">
        <f t="shared" si="10"/>
        <v>1.6814298909006093</v>
      </c>
      <c r="M22" t="s">
        <v>125</v>
      </c>
      <c r="N22" t="s">
        <v>109</v>
      </c>
      <c r="O22" s="4">
        <v>14.223511695861816</v>
      </c>
      <c r="P22">
        <v>14.236062049865723</v>
      </c>
      <c r="Q22" s="5">
        <f t="shared" si="11"/>
        <v>14.22978687286377</v>
      </c>
    </row>
    <row r="23" spans="1:17" ht="15.75" thickBot="1" x14ac:dyDescent="0.3">
      <c r="A23" t="s">
        <v>126</v>
      </c>
      <c r="B23" t="s">
        <v>108</v>
      </c>
      <c r="C23" s="4">
        <v>14.118858337402344</v>
      </c>
      <c r="D23">
        <v>14.213537216186523</v>
      </c>
      <c r="E23">
        <f t="shared" si="8"/>
        <v>14.166197776794434</v>
      </c>
      <c r="F23">
        <f t="shared" si="9"/>
        <v>0.1417536735534668</v>
      </c>
      <c r="G23" s="36">
        <f t="shared" si="10"/>
        <v>0.90641668707797984</v>
      </c>
      <c r="M23" t="s">
        <v>126</v>
      </c>
      <c r="N23" t="s">
        <v>109</v>
      </c>
      <c r="O23" s="4">
        <v>13.927980422973633</v>
      </c>
      <c r="P23">
        <v>14.120907783508301</v>
      </c>
      <c r="Q23" s="5">
        <f t="shared" si="11"/>
        <v>14.024444103240967</v>
      </c>
    </row>
    <row r="24" spans="1:17" x14ac:dyDescent="0.25">
      <c r="A24" t="s">
        <v>127</v>
      </c>
      <c r="B24" t="s">
        <v>108</v>
      </c>
      <c r="C24" s="19">
        <v>13.770355224609375</v>
      </c>
      <c r="D24" s="20">
        <v>13.684793472290039</v>
      </c>
      <c r="E24" s="20">
        <f>AVERAGE(C24:D24)</f>
        <v>13.727574348449707</v>
      </c>
      <c r="F24" s="20">
        <f>(E24-Q24)</f>
        <v>-1.5586776733398438</v>
      </c>
      <c r="G24" s="35">
        <f>POWER(2,-F24)</f>
        <v>2.9458371397138148</v>
      </c>
      <c r="M24" t="s">
        <v>127</v>
      </c>
      <c r="N24" t="s">
        <v>109</v>
      </c>
      <c r="O24" s="19">
        <v>15.238152503967285</v>
      </c>
      <c r="P24" s="20">
        <v>15.334351539611816</v>
      </c>
      <c r="Q24" s="21">
        <f>AVERAGE(O24:P24)</f>
        <v>15.286252021789551</v>
      </c>
    </row>
    <row r="25" spans="1:17" x14ac:dyDescent="0.25">
      <c r="A25" t="s">
        <v>128</v>
      </c>
      <c r="B25" t="s">
        <v>108</v>
      </c>
      <c r="C25" s="4">
        <v>12.375123023986816</v>
      </c>
      <c r="D25">
        <v>11.482278823852539</v>
      </c>
      <c r="E25">
        <f t="shared" ref="E25:E32" si="12">AVERAGE(C25:D25)</f>
        <v>11.928700923919678</v>
      </c>
      <c r="F25">
        <f t="shared" ref="F25:F32" si="13">(E25-Q25)</f>
        <v>-3.1156530380249023</v>
      </c>
      <c r="G25" s="36">
        <f>POWER(2,-F25)</f>
        <v>8.6677229338527777</v>
      </c>
      <c r="M25" t="s">
        <v>128</v>
      </c>
      <c r="N25" t="s">
        <v>109</v>
      </c>
      <c r="O25" s="4">
        <v>15.095619201660156</v>
      </c>
      <c r="P25">
        <v>14.993088722229004</v>
      </c>
      <c r="Q25" s="5">
        <f>AVERAGE(O25:P25)</f>
        <v>15.04435396194458</v>
      </c>
    </row>
    <row r="26" spans="1:17" x14ac:dyDescent="0.25">
      <c r="A26" t="s">
        <v>129</v>
      </c>
      <c r="B26" t="s">
        <v>108</v>
      </c>
      <c r="C26" s="4">
        <v>13.159486770629883</v>
      </c>
      <c r="D26">
        <v>12.820322036743164</v>
      </c>
      <c r="E26">
        <f t="shared" si="12"/>
        <v>12.989904403686523</v>
      </c>
      <c r="F26">
        <f t="shared" si="13"/>
        <v>-2.5765156745910645</v>
      </c>
      <c r="G26" s="36">
        <f t="shared" ref="G26:G32" si="14">POWER(2,-F26)</f>
        <v>5.9649732766297454</v>
      </c>
      <c r="M26" t="s">
        <v>129</v>
      </c>
      <c r="N26" t="s">
        <v>109</v>
      </c>
      <c r="O26" s="4">
        <v>15.876220703125</v>
      </c>
      <c r="P26">
        <v>15.256619453430176</v>
      </c>
      <c r="Q26" s="5">
        <f t="shared" ref="Q26:Q32" si="15">AVERAGE(O26:P26)</f>
        <v>15.566420078277588</v>
      </c>
    </row>
    <row r="27" spans="1:17" ht="15.75" thickBot="1" x14ac:dyDescent="0.3">
      <c r="A27" t="s">
        <v>130</v>
      </c>
      <c r="B27" t="s">
        <v>108</v>
      </c>
      <c r="C27" s="6">
        <v>12.628359794616699</v>
      </c>
      <c r="D27" s="22">
        <v>12.657464027404785</v>
      </c>
      <c r="E27" s="22">
        <f>AVERAGE(C27:D27)</f>
        <v>12.642911911010742</v>
      </c>
      <c r="F27" s="22">
        <f t="shared" si="13"/>
        <v>-1.9539861679077148</v>
      </c>
      <c r="G27" s="37">
        <f t="shared" si="14"/>
        <v>3.8744356098960191</v>
      </c>
      <c r="M27" t="s">
        <v>130</v>
      </c>
      <c r="N27" t="s">
        <v>109</v>
      </c>
      <c r="O27" s="6">
        <v>14.769668579101563</v>
      </c>
      <c r="P27" s="22">
        <v>14.424127578735352</v>
      </c>
      <c r="Q27" s="8">
        <f t="shared" si="15"/>
        <v>14.596898078918457</v>
      </c>
    </row>
    <row r="28" spans="1:17" x14ac:dyDescent="0.25">
      <c r="A28" t="s">
        <v>131</v>
      </c>
      <c r="B28" t="s">
        <v>108</v>
      </c>
      <c r="C28" s="4">
        <v>13.423991203308105</v>
      </c>
      <c r="D28">
        <v>13.37509822845459</v>
      </c>
      <c r="E28">
        <f t="shared" si="12"/>
        <v>13.399544715881348</v>
      </c>
      <c r="F28">
        <f t="shared" si="13"/>
        <v>-1.4107112884521484</v>
      </c>
      <c r="G28" s="36">
        <f t="shared" si="14"/>
        <v>2.6586821087347574</v>
      </c>
      <c r="M28" t="s">
        <v>131</v>
      </c>
      <c r="N28" t="s">
        <v>109</v>
      </c>
      <c r="O28" s="4">
        <v>14.720999717712402</v>
      </c>
      <c r="P28">
        <v>14.89951229095459</v>
      </c>
      <c r="Q28" s="5">
        <f t="shared" si="15"/>
        <v>14.810256004333496</v>
      </c>
    </row>
    <row r="29" spans="1:17" x14ac:dyDescent="0.25">
      <c r="A29" t="s">
        <v>132</v>
      </c>
      <c r="B29" t="s">
        <v>108</v>
      </c>
      <c r="C29" s="4">
        <v>12.201010704040527</v>
      </c>
      <c r="D29">
        <v>11.660884857177734</v>
      </c>
      <c r="E29">
        <f t="shared" si="12"/>
        <v>11.930947780609131</v>
      </c>
      <c r="F29">
        <f t="shared" si="13"/>
        <v>-2.7894492149353027</v>
      </c>
      <c r="G29" s="36">
        <f t="shared" si="14"/>
        <v>6.9136578840266436</v>
      </c>
      <c r="M29" t="s">
        <v>132</v>
      </c>
      <c r="N29" t="s">
        <v>109</v>
      </c>
      <c r="O29" s="4">
        <v>14.717204093933105</v>
      </c>
      <c r="P29">
        <v>14.723589897155762</v>
      </c>
      <c r="Q29" s="5">
        <f t="shared" si="15"/>
        <v>14.720396995544434</v>
      </c>
    </row>
    <row r="30" spans="1:17" x14ac:dyDescent="0.25">
      <c r="A30" t="s">
        <v>133</v>
      </c>
      <c r="B30" t="s">
        <v>108</v>
      </c>
      <c r="C30" s="4">
        <v>13.229546546936035</v>
      </c>
      <c r="D30">
        <v>12.953291893005371</v>
      </c>
      <c r="E30">
        <f t="shared" si="12"/>
        <v>13.091419219970703</v>
      </c>
      <c r="F30">
        <f t="shared" si="13"/>
        <v>-2.0307621955871582</v>
      </c>
      <c r="G30" s="36">
        <f t="shared" si="14"/>
        <v>4.0862067317560289</v>
      </c>
      <c r="M30" t="s">
        <v>133</v>
      </c>
      <c r="N30" t="s">
        <v>109</v>
      </c>
      <c r="O30" s="4">
        <v>14.933986663818359</v>
      </c>
      <c r="P30">
        <v>15.310376167297363</v>
      </c>
      <c r="Q30" s="5">
        <f t="shared" si="15"/>
        <v>15.122181415557861</v>
      </c>
    </row>
    <row r="31" spans="1:17" ht="15.75" thickBot="1" x14ac:dyDescent="0.3">
      <c r="A31" t="s">
        <v>134</v>
      </c>
      <c r="B31" t="s">
        <v>108</v>
      </c>
      <c r="C31" s="6">
        <v>14.191819190979004</v>
      </c>
      <c r="D31" s="22">
        <v>13.702242851257324</v>
      </c>
      <c r="E31" s="22">
        <f t="shared" si="12"/>
        <v>13.947031021118164</v>
      </c>
      <c r="F31" s="22">
        <f t="shared" si="13"/>
        <v>-0.91891288757324219</v>
      </c>
      <c r="G31" s="37">
        <f t="shared" si="14"/>
        <v>1.89069006691193</v>
      </c>
      <c r="M31" t="s">
        <v>134</v>
      </c>
      <c r="N31" t="s">
        <v>109</v>
      </c>
      <c r="O31" s="6">
        <v>14.863472938537598</v>
      </c>
      <c r="P31" s="22">
        <v>14.868414878845215</v>
      </c>
      <c r="Q31" s="8">
        <f t="shared" si="15"/>
        <v>14.865943908691406</v>
      </c>
    </row>
    <row r="32" spans="1:17" x14ac:dyDescent="0.25">
      <c r="A32" t="s">
        <v>121</v>
      </c>
      <c r="B32" t="s">
        <v>108</v>
      </c>
      <c r="C32">
        <v>37.005168914794922</v>
      </c>
      <c r="D32" t="s">
        <v>122</v>
      </c>
      <c r="E32">
        <f t="shared" si="12"/>
        <v>37.005168914794922</v>
      </c>
      <c r="F32">
        <f t="shared" si="13"/>
        <v>-2.0599365234375E-3</v>
      </c>
      <c r="G32">
        <f t="shared" si="14"/>
        <v>1.0014288590410694</v>
      </c>
      <c r="M32" t="s">
        <v>121</v>
      </c>
      <c r="N32" t="s">
        <v>109</v>
      </c>
      <c r="O32">
        <v>37.007228851318359</v>
      </c>
      <c r="P32" t="s">
        <v>122</v>
      </c>
      <c r="Q32">
        <f t="shared" si="15"/>
        <v>37.007228851318359</v>
      </c>
    </row>
    <row r="36" spans="1:17" ht="15.75" thickBot="1" x14ac:dyDescent="0.3"/>
    <row r="37" spans="1:17" x14ac:dyDescent="0.25">
      <c r="A37" t="s">
        <v>135</v>
      </c>
      <c r="B37" t="s">
        <v>108</v>
      </c>
      <c r="C37" s="19">
        <v>35.948638916015625</v>
      </c>
      <c r="D37" s="20" t="s">
        <v>122</v>
      </c>
      <c r="E37" s="20">
        <f>AVERAGE(C37:D37)</f>
        <v>35.948638916015625</v>
      </c>
      <c r="F37" s="20">
        <f>(E37-Q37)</f>
        <v>20.924068927764893</v>
      </c>
      <c r="G37" s="35">
        <f>POWER(2,-F37)</f>
        <v>5.0260594514718312E-7</v>
      </c>
      <c r="M37" t="s">
        <v>135</v>
      </c>
      <c r="N37" t="s">
        <v>109</v>
      </c>
      <c r="O37" s="19">
        <v>14.931864738464355</v>
      </c>
      <c r="P37" s="20">
        <v>15.117275238037109</v>
      </c>
      <c r="Q37" s="21">
        <f>AVERAGE(O37:P37)</f>
        <v>15.024569988250732</v>
      </c>
    </row>
    <row r="38" spans="1:17" x14ac:dyDescent="0.25">
      <c r="A38" t="s">
        <v>136</v>
      </c>
      <c r="B38" t="s">
        <v>108</v>
      </c>
      <c r="C38" s="4" t="s">
        <v>122</v>
      </c>
      <c r="D38">
        <v>34.585777282714844</v>
      </c>
      <c r="E38">
        <f t="shared" ref="E38:E49" si="16">AVERAGE(C38:D38)</f>
        <v>34.585777282714844</v>
      </c>
      <c r="F38">
        <f t="shared" ref="F38" si="17">(E38-Q38)</f>
        <v>19.361810684204102</v>
      </c>
      <c r="G38" s="36">
        <f t="shared" ref="G38:G40" si="18">POWER(2,-F38)</f>
        <v>1.4842744569369972E-6</v>
      </c>
      <c r="M38" t="s">
        <v>136</v>
      </c>
      <c r="N38" t="s">
        <v>109</v>
      </c>
      <c r="O38" s="4">
        <v>15.200630187988281</v>
      </c>
      <c r="P38">
        <v>15.247303009033203</v>
      </c>
      <c r="Q38" s="5">
        <f t="shared" ref="Q38:Q49" si="19">AVERAGE(O38:P38)</f>
        <v>15.223966598510742</v>
      </c>
    </row>
    <row r="39" spans="1:17" x14ac:dyDescent="0.25">
      <c r="A39" t="s">
        <v>137</v>
      </c>
      <c r="B39" t="s">
        <v>108</v>
      </c>
      <c r="C39" s="4">
        <v>33.077869415283203</v>
      </c>
      <c r="D39">
        <v>32.849845886230469</v>
      </c>
      <c r="E39">
        <f t="shared" si="16"/>
        <v>32.963857650756836</v>
      </c>
      <c r="F39">
        <f>(E39-Q39)</f>
        <v>17.788742065429705</v>
      </c>
      <c r="G39" s="36">
        <f>POWER(2,-F39)</f>
        <v>4.4162642641234867E-6</v>
      </c>
      <c r="M39" t="s">
        <v>137</v>
      </c>
      <c r="N39" t="s">
        <v>109</v>
      </c>
      <c r="O39" s="4">
        <v>15.369289398193359</v>
      </c>
      <c r="P39">
        <v>14.9809417724609</v>
      </c>
      <c r="Q39" s="5">
        <f t="shared" si="19"/>
        <v>15.175115585327131</v>
      </c>
    </row>
    <row r="40" spans="1:17" ht="15.75" thickBot="1" x14ac:dyDescent="0.3">
      <c r="A40" t="s">
        <v>138</v>
      </c>
      <c r="B40" t="s">
        <v>108</v>
      </c>
      <c r="C40" s="4">
        <v>28.575578689575195</v>
      </c>
      <c r="D40">
        <v>28.441967010498047</v>
      </c>
      <c r="E40">
        <f t="shared" si="16"/>
        <v>28.508772850036621</v>
      </c>
      <c r="F40">
        <f>(E40-Q40)</f>
        <v>12.986453056335495</v>
      </c>
      <c r="G40" s="36">
        <f t="shared" si="18"/>
        <v>1.2322195439619062E-4</v>
      </c>
      <c r="M40" t="s">
        <v>138</v>
      </c>
      <c r="N40" t="s">
        <v>109</v>
      </c>
      <c r="O40" s="4">
        <v>15.540280342102051</v>
      </c>
      <c r="P40">
        <v>15.504359245300201</v>
      </c>
      <c r="Q40" s="5">
        <f t="shared" si="19"/>
        <v>15.522319793701126</v>
      </c>
    </row>
    <row r="41" spans="1:17" x14ac:dyDescent="0.25">
      <c r="A41" t="s">
        <v>139</v>
      </c>
      <c r="B41" t="s">
        <v>108</v>
      </c>
      <c r="C41" s="19">
        <v>32.563716888427734</v>
      </c>
      <c r="D41" s="20">
        <v>33.787925720214844</v>
      </c>
      <c r="E41" s="20">
        <f t="shared" si="16"/>
        <v>33.175821304321289</v>
      </c>
      <c r="F41" s="20">
        <f t="shared" ref="F41:F49" si="20">(E41-Q41)</f>
        <v>17.361313819885268</v>
      </c>
      <c r="G41" s="35">
        <f>POWER(2,-F41)</f>
        <v>5.9391429169880384E-6</v>
      </c>
      <c r="M41" t="s">
        <v>139</v>
      </c>
      <c r="N41" t="s">
        <v>109</v>
      </c>
      <c r="O41" s="19">
        <v>15.906839370727539</v>
      </c>
      <c r="P41" s="20">
        <v>15.722175598144499</v>
      </c>
      <c r="Q41" s="21">
        <f t="shared" si="19"/>
        <v>15.814507484436019</v>
      </c>
    </row>
    <row r="42" spans="1:17" x14ac:dyDescent="0.25">
      <c r="A42" t="s">
        <v>140</v>
      </c>
      <c r="B42" t="s">
        <v>108</v>
      </c>
      <c r="C42" s="4">
        <v>35.866294860839844</v>
      </c>
      <c r="D42">
        <v>32.516426086425781</v>
      </c>
      <c r="E42">
        <f t="shared" si="16"/>
        <v>34.191360473632813</v>
      </c>
      <c r="F42">
        <f t="shared" si="20"/>
        <v>18.040057182312012</v>
      </c>
      <c r="G42" s="36">
        <f t="shared" ref="G42:G49" si="21">POWER(2,-F42)</f>
        <v>3.7102371073144526E-6</v>
      </c>
      <c r="M42" t="s">
        <v>140</v>
      </c>
      <c r="N42" t="s">
        <v>109</v>
      </c>
      <c r="O42" s="4">
        <v>15.639623641967773</v>
      </c>
      <c r="P42">
        <v>16.662982940673828</v>
      </c>
      <c r="Q42" s="5">
        <f t="shared" si="19"/>
        <v>16.151303291320801</v>
      </c>
    </row>
    <row r="43" spans="1:17" x14ac:dyDescent="0.25">
      <c r="A43" t="s">
        <v>141</v>
      </c>
      <c r="B43" t="s">
        <v>108</v>
      </c>
      <c r="C43" s="4">
        <v>28.540451049804688</v>
      </c>
      <c r="D43">
        <v>28.588754653930664</v>
      </c>
      <c r="E43">
        <f t="shared" si="16"/>
        <v>28.564602851867676</v>
      </c>
      <c r="F43">
        <f t="shared" si="20"/>
        <v>12.547353744506836</v>
      </c>
      <c r="G43" s="36">
        <f>POWER(2,-F43)</f>
        <v>1.6705910742474887E-4</v>
      </c>
      <c r="M43" t="s">
        <v>141</v>
      </c>
      <c r="N43" t="s">
        <v>109</v>
      </c>
      <c r="O43" s="4">
        <v>15.997804641723633</v>
      </c>
      <c r="P43">
        <v>16.036693572998047</v>
      </c>
      <c r="Q43" s="5">
        <f t="shared" si="19"/>
        <v>16.01724910736084</v>
      </c>
    </row>
    <row r="44" spans="1:17" ht="15.75" thickBot="1" x14ac:dyDescent="0.3">
      <c r="A44" t="s">
        <v>142</v>
      </c>
      <c r="B44" t="s">
        <v>108</v>
      </c>
      <c r="C44" s="6">
        <v>24.670339584350586</v>
      </c>
      <c r="D44" s="22">
        <v>25.885829925537109</v>
      </c>
      <c r="E44" s="22">
        <f t="shared" si="16"/>
        <v>25.278084754943848</v>
      </c>
      <c r="F44" s="22">
        <f t="shared" si="20"/>
        <v>8.2708473205566406</v>
      </c>
      <c r="G44" s="37">
        <f t="shared" si="21"/>
        <v>3.2376274009510877E-3</v>
      </c>
      <c r="M44" t="s">
        <v>142</v>
      </c>
      <c r="N44" t="s">
        <v>109</v>
      </c>
      <c r="O44" s="6">
        <v>16.541187286376953</v>
      </c>
      <c r="P44" s="22">
        <v>17.473287582397461</v>
      </c>
      <c r="Q44" s="8">
        <f t="shared" si="19"/>
        <v>17.007237434387207</v>
      </c>
    </row>
    <row r="45" spans="1:17" x14ac:dyDescent="0.25">
      <c r="A45" t="s">
        <v>143</v>
      </c>
      <c r="B45" t="s">
        <v>108</v>
      </c>
      <c r="C45" s="4">
        <v>35.175510406494141</v>
      </c>
      <c r="D45">
        <v>32.964725494384766</v>
      </c>
      <c r="E45">
        <f t="shared" si="16"/>
        <v>34.070117950439453</v>
      </c>
      <c r="F45">
        <f t="shared" si="20"/>
        <v>18.185497283935547</v>
      </c>
      <c r="G45" s="36">
        <f t="shared" si="21"/>
        <v>3.3544384807214364E-6</v>
      </c>
      <c r="M45" t="s">
        <v>143</v>
      </c>
      <c r="N45" t="s">
        <v>109</v>
      </c>
      <c r="O45" s="4">
        <v>16.405113220214844</v>
      </c>
      <c r="P45">
        <v>15.364128112792969</v>
      </c>
      <c r="Q45" s="5">
        <f t="shared" si="19"/>
        <v>15.884620666503906</v>
      </c>
    </row>
    <row r="46" spans="1:17" x14ac:dyDescent="0.25">
      <c r="A46" t="s">
        <v>144</v>
      </c>
      <c r="B46" t="s">
        <v>108</v>
      </c>
      <c r="C46" s="4">
        <v>34.390766143798828</v>
      </c>
      <c r="D46">
        <v>34.684349060058594</v>
      </c>
      <c r="E46">
        <f t="shared" si="16"/>
        <v>34.537557601928711</v>
      </c>
      <c r="F46">
        <f t="shared" si="20"/>
        <v>18.467225551605225</v>
      </c>
      <c r="G46" s="36">
        <f t="shared" si="21"/>
        <v>2.7593778402105435E-6</v>
      </c>
      <c r="M46" t="s">
        <v>144</v>
      </c>
      <c r="N46" t="s">
        <v>109</v>
      </c>
      <c r="O46" s="4">
        <v>15.73646068572998</v>
      </c>
      <c r="P46">
        <v>16.404203414916992</v>
      </c>
      <c r="Q46" s="5">
        <f t="shared" si="19"/>
        <v>16.070332050323486</v>
      </c>
    </row>
    <row r="47" spans="1:17" x14ac:dyDescent="0.25">
      <c r="A47" t="s">
        <v>145</v>
      </c>
      <c r="B47" t="s">
        <v>108</v>
      </c>
      <c r="C47" s="4">
        <v>31.664939880371094</v>
      </c>
      <c r="D47">
        <v>29.966960906982422</v>
      </c>
      <c r="E47">
        <f t="shared" si="16"/>
        <v>30.815950393676758</v>
      </c>
      <c r="F47">
        <f t="shared" si="20"/>
        <v>14.413476943969727</v>
      </c>
      <c r="G47" s="36">
        <f t="shared" si="21"/>
        <v>4.5825910022970461E-5</v>
      </c>
      <c r="M47" t="s">
        <v>145</v>
      </c>
      <c r="N47" t="s">
        <v>109</v>
      </c>
      <c r="O47" s="4">
        <v>15.859821319580078</v>
      </c>
      <c r="P47">
        <v>16.945125579833984</v>
      </c>
      <c r="Q47" s="5">
        <f t="shared" si="19"/>
        <v>16.402473449707031</v>
      </c>
    </row>
    <row r="48" spans="1:17" ht="15.75" thickBot="1" x14ac:dyDescent="0.3">
      <c r="A48" t="s">
        <v>146</v>
      </c>
      <c r="B48" t="s">
        <v>108</v>
      </c>
      <c r="C48" s="6">
        <v>25.881830215454102</v>
      </c>
      <c r="D48" s="22">
        <v>25.171669006347656</v>
      </c>
      <c r="E48" s="22">
        <f t="shared" si="16"/>
        <v>25.526749610900879</v>
      </c>
      <c r="F48" s="22">
        <f t="shared" si="20"/>
        <v>9.4550638198852539</v>
      </c>
      <c r="G48" s="37">
        <f t="shared" si="21"/>
        <v>1.4247615269599402E-3</v>
      </c>
      <c r="M48" t="s">
        <v>146</v>
      </c>
      <c r="N48" t="s">
        <v>109</v>
      </c>
      <c r="O48" s="6">
        <v>16.467018127441406</v>
      </c>
      <c r="P48" s="22">
        <v>15.676353454589844</v>
      </c>
      <c r="Q48" s="8">
        <f t="shared" si="19"/>
        <v>16.071685791015625</v>
      </c>
    </row>
    <row r="49" spans="1:17" x14ac:dyDescent="0.25">
      <c r="A49" t="s">
        <v>121</v>
      </c>
      <c r="B49" t="s">
        <v>108</v>
      </c>
      <c r="C49" t="s">
        <v>122</v>
      </c>
      <c r="D49">
        <v>37.066642761230469</v>
      </c>
      <c r="E49">
        <f t="shared" si="16"/>
        <v>37.066642761230469</v>
      </c>
      <c r="F49">
        <f t="shared" si="20"/>
        <v>0.62545585632324219</v>
      </c>
      <c r="G49">
        <f t="shared" si="21"/>
        <v>0.64821492491169597</v>
      </c>
      <c r="M49" t="s">
        <v>121</v>
      </c>
      <c r="N49" t="s">
        <v>109</v>
      </c>
      <c r="O49">
        <v>36.641624450683594</v>
      </c>
      <c r="P49">
        <v>36.240749359130859</v>
      </c>
      <c r="Q49">
        <f t="shared" si="19"/>
        <v>36.441186904907227</v>
      </c>
    </row>
    <row r="53" spans="1:17" ht="15.75" thickBot="1" x14ac:dyDescent="0.3"/>
    <row r="54" spans="1:17" x14ac:dyDescent="0.25">
      <c r="A54" t="s">
        <v>147</v>
      </c>
      <c r="B54" t="s">
        <v>108</v>
      </c>
      <c r="C54" s="19">
        <v>33.020195007324219</v>
      </c>
      <c r="D54" s="20">
        <v>34.173202514648438</v>
      </c>
      <c r="E54" s="20">
        <f t="shared" ref="E54:E66" si="22">AVERAGE(C54:D54)</f>
        <v>33.596698760986328</v>
      </c>
      <c r="F54" s="20">
        <f>(E54-Q54)</f>
        <v>17.558373928070068</v>
      </c>
      <c r="G54" s="35">
        <f>POWER(2,-F54)</f>
        <v>5.1808709256586047E-6</v>
      </c>
      <c r="M54" t="s">
        <v>147</v>
      </c>
      <c r="N54" t="s">
        <v>109</v>
      </c>
      <c r="O54" s="19">
        <v>15.570435523986816</v>
      </c>
      <c r="P54" s="20">
        <v>16.506214141845703</v>
      </c>
      <c r="Q54" s="21">
        <f t="shared" ref="Q54:Q65" si="23">AVERAGE(O54:P54)</f>
        <v>16.03832483291626</v>
      </c>
    </row>
    <row r="55" spans="1:17" x14ac:dyDescent="0.25">
      <c r="A55" t="s">
        <v>148</v>
      </c>
      <c r="B55" t="s">
        <v>108</v>
      </c>
      <c r="C55" s="4">
        <v>35.53692626953125</v>
      </c>
      <c r="D55">
        <v>34.37164306640625</v>
      </c>
      <c r="E55">
        <f t="shared" si="22"/>
        <v>34.95428466796875</v>
      </c>
      <c r="F55">
        <f t="shared" ref="F55" si="24">(E55-Q55)</f>
        <v>18.732836723327637</v>
      </c>
      <c r="G55" s="36">
        <f t="shared" ref="G55:G57" si="25">POWER(2,-F55)</f>
        <v>2.2953781456820965E-6</v>
      </c>
      <c r="M55" t="s">
        <v>148</v>
      </c>
      <c r="N55" t="s">
        <v>109</v>
      </c>
      <c r="O55" s="4">
        <v>15.700490951538086</v>
      </c>
      <c r="P55">
        <v>16.742404937744141</v>
      </c>
      <c r="Q55" s="5">
        <f t="shared" si="23"/>
        <v>16.221447944641113</v>
      </c>
    </row>
    <row r="56" spans="1:17" x14ac:dyDescent="0.25">
      <c r="A56" t="s">
        <v>149</v>
      </c>
      <c r="B56" t="s">
        <v>108</v>
      </c>
      <c r="C56" s="4">
        <v>29.171995162963867</v>
      </c>
      <c r="D56">
        <v>28.92664909362793</v>
      </c>
      <c r="E56">
        <f t="shared" si="22"/>
        <v>29.049322128295898</v>
      </c>
      <c r="F56">
        <f>(E56-Q56)</f>
        <v>12.743702411651611</v>
      </c>
      <c r="G56" s="36">
        <f>POWER(2,-F56)</f>
        <v>1.4580194525593522E-4</v>
      </c>
      <c r="M56" t="s">
        <v>149</v>
      </c>
      <c r="N56" t="s">
        <v>109</v>
      </c>
      <c r="O56" s="4">
        <v>16.948234558105469</v>
      </c>
      <c r="P56">
        <v>15.663004875183105</v>
      </c>
      <c r="Q56" s="5">
        <f t="shared" si="23"/>
        <v>16.305619716644287</v>
      </c>
    </row>
    <row r="57" spans="1:17" ht="15.75" thickBot="1" x14ac:dyDescent="0.3">
      <c r="A57" t="s">
        <v>150</v>
      </c>
      <c r="B57" t="s">
        <v>108</v>
      </c>
      <c r="C57" s="4">
        <v>24.405607223510742</v>
      </c>
      <c r="D57">
        <v>25.54774284362793</v>
      </c>
      <c r="E57">
        <f t="shared" si="22"/>
        <v>24.976675033569336</v>
      </c>
      <c r="F57">
        <f>(E57-Q57)</f>
        <v>7.3612394332885742</v>
      </c>
      <c r="G57" s="36">
        <f t="shared" si="25"/>
        <v>6.0819959318506945E-3</v>
      </c>
      <c r="M57" t="s">
        <v>150</v>
      </c>
      <c r="N57" t="s">
        <v>109</v>
      </c>
      <c r="O57" s="4">
        <v>17.590036392211914</v>
      </c>
      <c r="P57">
        <v>17.640834808349609</v>
      </c>
      <c r="Q57" s="5">
        <f t="shared" si="23"/>
        <v>17.615435600280762</v>
      </c>
    </row>
    <row r="58" spans="1:17" x14ac:dyDescent="0.25">
      <c r="A58" t="s">
        <v>151</v>
      </c>
      <c r="B58" t="s">
        <v>108</v>
      </c>
      <c r="C58" s="19">
        <v>32.605998992919922</v>
      </c>
      <c r="D58" s="20">
        <v>34.9527587890625</v>
      </c>
      <c r="E58" s="20">
        <f t="shared" si="22"/>
        <v>33.779378890991211</v>
      </c>
      <c r="F58" s="20">
        <f t="shared" ref="F58:F66" si="26">(E58-Q58)</f>
        <v>17.772350788116455</v>
      </c>
      <c r="G58" s="35">
        <f>POWER(2,-F58)</f>
        <v>4.4667260691288934E-6</v>
      </c>
      <c r="M58" t="s">
        <v>151</v>
      </c>
      <c r="N58" t="s">
        <v>109</v>
      </c>
      <c r="O58" s="19">
        <v>15.629363059997559</v>
      </c>
      <c r="P58" s="20">
        <v>16.384693145751953</v>
      </c>
      <c r="Q58" s="21">
        <f t="shared" si="23"/>
        <v>16.007028102874756</v>
      </c>
    </row>
    <row r="59" spans="1:17" x14ac:dyDescent="0.25">
      <c r="A59" t="s">
        <v>152</v>
      </c>
      <c r="B59" t="s">
        <v>108</v>
      </c>
      <c r="C59" s="4">
        <v>37.113857269287109</v>
      </c>
      <c r="D59">
        <v>31.201934814453125</v>
      </c>
      <c r="E59">
        <f t="shared" si="22"/>
        <v>34.157896041870117</v>
      </c>
      <c r="F59">
        <f t="shared" si="26"/>
        <v>17.384416580200195</v>
      </c>
      <c r="G59" s="36">
        <f t="shared" ref="G59:G66" si="27">POWER(2,-F59)</f>
        <v>5.8447932355834419E-6</v>
      </c>
      <c r="M59" t="s">
        <v>152</v>
      </c>
      <c r="N59" t="s">
        <v>109</v>
      </c>
      <c r="O59" s="4">
        <v>16.573184967041016</v>
      </c>
      <c r="P59">
        <v>16.973773956298828</v>
      </c>
      <c r="Q59" s="5">
        <f t="shared" si="23"/>
        <v>16.773479461669922</v>
      </c>
    </row>
    <row r="60" spans="1:17" x14ac:dyDescent="0.25">
      <c r="A60" t="s">
        <v>153</v>
      </c>
      <c r="B60" t="s">
        <v>108</v>
      </c>
      <c r="C60" s="4">
        <v>27.316038131713867</v>
      </c>
      <c r="D60">
        <v>28.781522750854492</v>
      </c>
      <c r="E60">
        <f t="shared" si="22"/>
        <v>28.04878044128418</v>
      </c>
      <c r="F60">
        <f t="shared" si="26"/>
        <v>11.490666389465332</v>
      </c>
      <c r="G60" s="36">
        <f>POWER(2,-F60)</f>
        <v>3.4750795170642216E-4</v>
      </c>
      <c r="M60" t="s">
        <v>153</v>
      </c>
      <c r="N60" t="s">
        <v>109</v>
      </c>
      <c r="O60" s="4">
        <v>16.901729583740234</v>
      </c>
      <c r="P60">
        <v>16.214498519897461</v>
      </c>
      <c r="Q60" s="5">
        <f t="shared" si="23"/>
        <v>16.558114051818848</v>
      </c>
    </row>
    <row r="61" spans="1:17" ht="15.75" thickBot="1" x14ac:dyDescent="0.3">
      <c r="A61" t="s">
        <v>154</v>
      </c>
      <c r="B61" t="s">
        <v>108</v>
      </c>
      <c r="C61" s="6">
        <v>25.604543685913086</v>
      </c>
      <c r="D61" s="22">
        <v>24.461511611938477</v>
      </c>
      <c r="E61" s="22">
        <f t="shared" si="22"/>
        <v>25.033027648925781</v>
      </c>
      <c r="F61" s="22">
        <f t="shared" si="26"/>
        <v>7.640192985534668</v>
      </c>
      <c r="G61" s="37">
        <f t="shared" si="27"/>
        <v>5.0127118301806581E-3</v>
      </c>
      <c r="M61" t="s">
        <v>154</v>
      </c>
      <c r="N61" t="s">
        <v>109</v>
      </c>
      <c r="O61" s="6">
        <v>17.350870132446289</v>
      </c>
      <c r="P61" s="22">
        <v>17.434799194335938</v>
      </c>
      <c r="Q61" s="8">
        <f t="shared" si="23"/>
        <v>17.392834663391113</v>
      </c>
    </row>
    <row r="62" spans="1:17" x14ac:dyDescent="0.25">
      <c r="A62" t="s">
        <v>143</v>
      </c>
      <c r="B62" t="s">
        <v>108</v>
      </c>
      <c r="C62" s="4">
        <v>37.107044219970703</v>
      </c>
      <c r="D62">
        <v>35.981094360351563</v>
      </c>
      <c r="E62">
        <f t="shared" si="22"/>
        <v>36.544069290161133</v>
      </c>
      <c r="F62">
        <f t="shared" si="26"/>
        <v>19.568661689758301</v>
      </c>
      <c r="G62" s="36">
        <f t="shared" si="27"/>
        <v>1.2860144734474919E-6</v>
      </c>
      <c r="M62" t="s">
        <v>143</v>
      </c>
      <c r="N62" t="s">
        <v>109</v>
      </c>
      <c r="O62" s="4">
        <v>16.888145446777344</v>
      </c>
      <c r="P62">
        <v>17.06266975402832</v>
      </c>
      <c r="Q62" s="5">
        <f t="shared" si="23"/>
        <v>16.975407600402832</v>
      </c>
    </row>
    <row r="63" spans="1:17" x14ac:dyDescent="0.25">
      <c r="A63" t="s">
        <v>144</v>
      </c>
      <c r="B63" t="s">
        <v>108</v>
      </c>
      <c r="C63" s="4">
        <v>32.805400848388672</v>
      </c>
      <c r="D63">
        <v>35.137531280517578</v>
      </c>
      <c r="E63">
        <f t="shared" si="22"/>
        <v>33.971466064453125</v>
      </c>
      <c r="F63">
        <f t="shared" si="26"/>
        <v>17.420990943908691</v>
      </c>
      <c r="G63" s="36">
        <f t="shared" si="27"/>
        <v>5.6984818806221653E-6</v>
      </c>
      <c r="M63" t="s">
        <v>144</v>
      </c>
      <c r="N63" t="s">
        <v>109</v>
      </c>
      <c r="O63" s="4">
        <v>16.887369155883789</v>
      </c>
      <c r="P63">
        <v>16.213581085205078</v>
      </c>
      <c r="Q63" s="5">
        <f t="shared" si="23"/>
        <v>16.550475120544434</v>
      </c>
    </row>
    <row r="64" spans="1:17" x14ac:dyDescent="0.25">
      <c r="A64" t="s">
        <v>145</v>
      </c>
      <c r="B64" t="s">
        <v>108</v>
      </c>
      <c r="C64" s="4">
        <v>31.424087524414063</v>
      </c>
      <c r="D64">
        <v>31.658550262451172</v>
      </c>
      <c r="E64">
        <f t="shared" si="22"/>
        <v>31.541318893432617</v>
      </c>
      <c r="F64">
        <f t="shared" si="26"/>
        <v>14.80238151550293</v>
      </c>
      <c r="G64" s="36">
        <f t="shared" si="27"/>
        <v>3.499767199752361E-5</v>
      </c>
      <c r="M64" t="s">
        <v>145</v>
      </c>
      <c r="N64" t="s">
        <v>109</v>
      </c>
      <c r="O64" s="4">
        <v>16.994892120361328</v>
      </c>
      <c r="P64">
        <v>16.482982635498047</v>
      </c>
      <c r="Q64" s="5">
        <f t="shared" si="23"/>
        <v>16.738937377929688</v>
      </c>
    </row>
    <row r="65" spans="1:17" ht="15.75" thickBot="1" x14ac:dyDescent="0.3">
      <c r="A65" t="s">
        <v>146</v>
      </c>
      <c r="B65" t="s">
        <v>108</v>
      </c>
      <c r="C65" s="6">
        <v>26.93287467956543</v>
      </c>
      <c r="D65" s="22">
        <v>27.27430534362793</v>
      </c>
      <c r="E65" s="22">
        <f t="shared" si="22"/>
        <v>27.10359001159668</v>
      </c>
      <c r="F65" s="22">
        <f t="shared" si="26"/>
        <v>10.053696632385254</v>
      </c>
      <c r="G65" s="37">
        <f t="shared" si="27"/>
        <v>9.4088327001402286E-4</v>
      </c>
      <c r="M65" t="s">
        <v>146</v>
      </c>
      <c r="N65" t="s">
        <v>109</v>
      </c>
      <c r="O65" s="6">
        <v>17.152492523193359</v>
      </c>
      <c r="P65" s="22">
        <v>16.947294235229492</v>
      </c>
      <c r="Q65" s="8">
        <f t="shared" si="23"/>
        <v>17.049893379211426</v>
      </c>
    </row>
    <row r="66" spans="1:17" x14ac:dyDescent="0.25">
      <c r="A66" t="s">
        <v>121</v>
      </c>
      <c r="B66" t="s">
        <v>108</v>
      </c>
      <c r="C66" t="s">
        <v>122</v>
      </c>
      <c r="D66" t="s">
        <v>122</v>
      </c>
      <c r="E66" t="e">
        <f t="shared" si="22"/>
        <v>#DIV/0!</v>
      </c>
      <c r="F66" t="e">
        <f t="shared" si="26"/>
        <v>#DIV/0!</v>
      </c>
      <c r="G66" t="e">
        <f t="shared" si="27"/>
        <v>#DIV/0!</v>
      </c>
      <c r="M66" t="s">
        <v>121</v>
      </c>
      <c r="N66" t="s">
        <v>109</v>
      </c>
      <c r="O66">
        <v>35.220066070556641</v>
      </c>
      <c r="P66">
        <v>35.158992767333984</v>
      </c>
      <c r="Q66">
        <f>AVERAGE(O66:P66)</f>
        <v>35.189529418945313</v>
      </c>
    </row>
    <row r="70" spans="1:17" ht="15.75" thickBot="1" x14ac:dyDescent="0.3"/>
    <row r="71" spans="1:17" x14ac:dyDescent="0.25">
      <c r="A71" t="s">
        <v>155</v>
      </c>
      <c r="B71" t="s">
        <v>108</v>
      </c>
      <c r="C71" s="19">
        <v>21.432689666748047</v>
      </c>
      <c r="D71" s="20">
        <v>21.435873031616211</v>
      </c>
      <c r="E71" s="20">
        <f>AVERAGE(C71:D71)</f>
        <v>21.434281349182129</v>
      </c>
      <c r="F71" s="20">
        <f>(E71-Q71)</f>
        <v>4.827183723449707</v>
      </c>
      <c r="G71" s="35">
        <f>POWER(2,-F71)</f>
        <v>3.5226776555796063E-2</v>
      </c>
      <c r="M71" t="s">
        <v>155</v>
      </c>
      <c r="N71" t="s">
        <v>109</v>
      </c>
      <c r="O71" s="19">
        <v>16.746339797973633</v>
      </c>
      <c r="P71" s="20">
        <v>16.467855453491211</v>
      </c>
      <c r="Q71" s="21">
        <f>AVERAGE(O71:P71)</f>
        <v>16.607097625732422</v>
      </c>
    </row>
    <row r="72" spans="1:17" x14ac:dyDescent="0.25">
      <c r="A72" t="s">
        <v>156</v>
      </c>
      <c r="B72" t="s">
        <v>108</v>
      </c>
      <c r="C72" s="4">
        <v>21.387870788574219</v>
      </c>
      <c r="D72">
        <v>20.2603759765625</v>
      </c>
      <c r="E72">
        <f t="shared" ref="E72:E83" si="28">AVERAGE(C72:D72)</f>
        <v>20.824123382568359</v>
      </c>
      <c r="F72">
        <f t="shared" ref="F72" si="29">(E72-Q72)</f>
        <v>4.3498353958129883</v>
      </c>
      <c r="G72" s="36">
        <f t="shared" ref="G72:G74" si="30">POWER(2,-F72)</f>
        <v>4.9042101254370779E-2</v>
      </c>
      <c r="M72" t="s">
        <v>156</v>
      </c>
      <c r="N72" t="s">
        <v>109</v>
      </c>
      <c r="O72" s="4">
        <v>16.720474243164063</v>
      </c>
      <c r="P72">
        <v>16.22810173034668</v>
      </c>
      <c r="Q72" s="5">
        <f t="shared" ref="Q72:Q83" si="31">AVERAGE(O72:P72)</f>
        <v>16.474287986755371</v>
      </c>
    </row>
    <row r="73" spans="1:17" x14ac:dyDescent="0.25">
      <c r="A73" t="s">
        <v>157</v>
      </c>
      <c r="B73" t="s">
        <v>108</v>
      </c>
      <c r="C73" s="4">
        <v>14.59325122833252</v>
      </c>
      <c r="D73">
        <v>15.337604522705078</v>
      </c>
      <c r="E73">
        <f t="shared" si="28"/>
        <v>14.965427875518799</v>
      </c>
      <c r="F73">
        <f>(E73-Q73)</f>
        <v>-1.2954158782958984</v>
      </c>
      <c r="G73" s="36">
        <f>POWER(2,-F73)</f>
        <v>2.4544773921400891</v>
      </c>
      <c r="M73" t="s">
        <v>157</v>
      </c>
      <c r="N73" t="s">
        <v>109</v>
      </c>
      <c r="O73" s="4">
        <v>16.681158065795898</v>
      </c>
      <c r="P73">
        <v>15.840529441833496</v>
      </c>
      <c r="Q73" s="5">
        <f t="shared" si="31"/>
        <v>16.260843753814697</v>
      </c>
    </row>
    <row r="74" spans="1:17" ht="15.75" thickBot="1" x14ac:dyDescent="0.3">
      <c r="A74" t="s">
        <v>158</v>
      </c>
      <c r="B74" t="s">
        <v>108</v>
      </c>
      <c r="C74" s="4">
        <v>13.733412742614746</v>
      </c>
      <c r="D74">
        <v>13.413003921508789</v>
      </c>
      <c r="E74">
        <f t="shared" si="28"/>
        <v>13.573208332061768</v>
      </c>
      <c r="F74">
        <f>(E74-Q74)</f>
        <v>-2.1500148773193359</v>
      </c>
      <c r="G74" s="36">
        <f t="shared" si="30"/>
        <v>4.4383236567921198</v>
      </c>
      <c r="M74" t="s">
        <v>158</v>
      </c>
      <c r="N74" t="s">
        <v>109</v>
      </c>
      <c r="O74" s="4">
        <v>16.385276794433594</v>
      </c>
      <c r="P74">
        <v>15.061169624328613</v>
      </c>
      <c r="Q74" s="5">
        <f t="shared" si="31"/>
        <v>15.723223209381104</v>
      </c>
    </row>
    <row r="75" spans="1:17" x14ac:dyDescent="0.25">
      <c r="A75" t="s">
        <v>159</v>
      </c>
      <c r="B75" t="s">
        <v>108</v>
      </c>
      <c r="C75" s="19">
        <v>26.897928237915039</v>
      </c>
      <c r="D75" s="20">
        <v>26.712736129760742</v>
      </c>
      <c r="E75" s="20">
        <f t="shared" si="28"/>
        <v>26.805332183837891</v>
      </c>
      <c r="F75" s="20">
        <f t="shared" ref="F75:F83" si="32">(E75-Q75)</f>
        <v>11.186079502105713</v>
      </c>
      <c r="G75" s="35">
        <f>POWER(2,-F75)</f>
        <v>4.2919488345307137E-4</v>
      </c>
      <c r="M75" t="s">
        <v>159</v>
      </c>
      <c r="N75" t="s">
        <v>109</v>
      </c>
      <c r="O75" s="19">
        <v>15.652397155761719</v>
      </c>
      <c r="P75" s="20">
        <v>15.586108207702637</v>
      </c>
      <c r="Q75" s="21">
        <f t="shared" si="31"/>
        <v>15.619252681732178</v>
      </c>
    </row>
    <row r="76" spans="1:17" x14ac:dyDescent="0.25">
      <c r="A76" t="s">
        <v>160</v>
      </c>
      <c r="B76" t="s">
        <v>108</v>
      </c>
      <c r="C76" s="4">
        <v>26.96278190612793</v>
      </c>
      <c r="D76">
        <v>26.911266326904297</v>
      </c>
      <c r="E76">
        <f t="shared" si="28"/>
        <v>26.937024116516113</v>
      </c>
      <c r="F76">
        <f t="shared" si="32"/>
        <v>10.356670379638672</v>
      </c>
      <c r="G76" s="36">
        <f t="shared" ref="G76:G83" si="33">POWER(2,-F76)</f>
        <v>7.6266103858682263E-4</v>
      </c>
      <c r="M76" t="s">
        <v>160</v>
      </c>
      <c r="N76" t="s">
        <v>109</v>
      </c>
      <c r="O76" s="4">
        <v>17.255950927734375</v>
      </c>
      <c r="P76">
        <v>15.904756546020508</v>
      </c>
      <c r="Q76" s="5">
        <f t="shared" si="31"/>
        <v>16.580353736877441</v>
      </c>
    </row>
    <row r="77" spans="1:17" x14ac:dyDescent="0.25">
      <c r="A77" t="s">
        <v>161</v>
      </c>
      <c r="B77" t="s">
        <v>108</v>
      </c>
      <c r="C77" s="4">
        <v>19.589260101318359</v>
      </c>
      <c r="D77">
        <v>19.524528503417969</v>
      </c>
      <c r="E77">
        <f t="shared" si="28"/>
        <v>19.556894302368164</v>
      </c>
      <c r="F77">
        <f t="shared" si="32"/>
        <v>3.2140507698059082</v>
      </c>
      <c r="G77" s="36">
        <f>POWER(2,-F77)</f>
        <v>0.1077641507378652</v>
      </c>
      <c r="M77" t="s">
        <v>161</v>
      </c>
      <c r="N77" t="s">
        <v>109</v>
      </c>
      <c r="O77" s="4">
        <v>15.819178581237793</v>
      </c>
      <c r="P77">
        <v>16.866508483886719</v>
      </c>
      <c r="Q77" s="5">
        <f t="shared" si="31"/>
        <v>16.342843532562256</v>
      </c>
    </row>
    <row r="78" spans="1:17" ht="15.75" thickBot="1" x14ac:dyDescent="0.3">
      <c r="A78" t="s">
        <v>162</v>
      </c>
      <c r="B78" t="s">
        <v>108</v>
      </c>
      <c r="C78" s="6">
        <v>17.927082061767578</v>
      </c>
      <c r="D78" s="22">
        <v>16.481063842773438</v>
      </c>
      <c r="E78" s="22">
        <f t="shared" si="28"/>
        <v>17.204072952270508</v>
      </c>
      <c r="F78" s="22">
        <f t="shared" si="32"/>
        <v>0.56947803497314453</v>
      </c>
      <c r="G78" s="37">
        <f t="shared" si="33"/>
        <v>0.67386054612782398</v>
      </c>
      <c r="M78" t="s">
        <v>162</v>
      </c>
      <c r="N78" t="s">
        <v>109</v>
      </c>
      <c r="O78" s="4">
        <v>16.643730163574219</v>
      </c>
      <c r="P78">
        <v>16.625459671020508</v>
      </c>
      <c r="Q78" s="5">
        <f t="shared" si="31"/>
        <v>16.634594917297363</v>
      </c>
    </row>
    <row r="79" spans="1:17" ht="15.75" thickBot="1" x14ac:dyDescent="0.3">
      <c r="A79" t="s">
        <v>163</v>
      </c>
      <c r="B79" t="s">
        <v>108</v>
      </c>
      <c r="C79" s="4">
        <v>27.466291427612305</v>
      </c>
      <c r="D79">
        <v>26.385326385498047</v>
      </c>
      <c r="E79">
        <f t="shared" si="28"/>
        <v>26.925808906555176</v>
      </c>
      <c r="F79">
        <f t="shared" si="32"/>
        <v>10.545952796936035</v>
      </c>
      <c r="G79" s="36">
        <f t="shared" si="33"/>
        <v>6.6888564443992788E-4</v>
      </c>
      <c r="M79" t="s">
        <v>163</v>
      </c>
      <c r="N79" t="s">
        <v>109</v>
      </c>
      <c r="O79" s="6">
        <v>16.026905059814453</v>
      </c>
      <c r="P79" s="22">
        <v>16.732807159423828</v>
      </c>
      <c r="Q79" s="8">
        <f t="shared" si="31"/>
        <v>16.379856109619141</v>
      </c>
    </row>
    <row r="80" spans="1:17" x14ac:dyDescent="0.25">
      <c r="A80" t="s">
        <v>164</v>
      </c>
      <c r="B80" t="s">
        <v>108</v>
      </c>
      <c r="C80" s="4">
        <v>26.826770782470703</v>
      </c>
      <c r="D80">
        <v>24.944665908813477</v>
      </c>
      <c r="E80">
        <f t="shared" si="28"/>
        <v>25.88571834564209</v>
      </c>
      <c r="F80">
        <f t="shared" si="32"/>
        <v>9.0082912445068359</v>
      </c>
      <c r="G80" s="36">
        <f t="shared" si="33"/>
        <v>1.9419324803977153E-3</v>
      </c>
      <c r="M80" t="s">
        <v>164</v>
      </c>
      <c r="N80" t="s">
        <v>109</v>
      </c>
      <c r="O80" s="4">
        <v>16.774133682250977</v>
      </c>
      <c r="P80">
        <v>16.980720520019531</v>
      </c>
      <c r="Q80" s="5">
        <f t="shared" si="31"/>
        <v>16.877427101135254</v>
      </c>
    </row>
    <row r="81" spans="1:17" x14ac:dyDescent="0.25">
      <c r="A81" t="s">
        <v>165</v>
      </c>
      <c r="B81" t="s">
        <v>108</v>
      </c>
      <c r="C81" s="4">
        <v>20.723794937133789</v>
      </c>
      <c r="D81">
        <v>20.452093124389648</v>
      </c>
      <c r="E81">
        <f t="shared" si="28"/>
        <v>20.587944030761719</v>
      </c>
      <c r="F81">
        <f t="shared" si="32"/>
        <v>3.5779190063476563</v>
      </c>
      <c r="G81" s="36">
        <f t="shared" si="33"/>
        <v>8.3741176293106914E-2</v>
      </c>
      <c r="M81" t="s">
        <v>165</v>
      </c>
      <c r="N81" t="s">
        <v>109</v>
      </c>
      <c r="O81" s="4">
        <v>17.00916862487793</v>
      </c>
      <c r="P81">
        <v>17.010881423950195</v>
      </c>
      <c r="Q81" s="5">
        <f t="shared" si="31"/>
        <v>17.010025024414063</v>
      </c>
    </row>
    <row r="82" spans="1:17" ht="15.75" thickBot="1" x14ac:dyDescent="0.3">
      <c r="A82" t="s">
        <v>166</v>
      </c>
      <c r="B82" t="s">
        <v>108</v>
      </c>
      <c r="C82" s="6">
        <v>18.125888824462891</v>
      </c>
      <c r="D82" s="22">
        <v>18.135690689086914</v>
      </c>
      <c r="E82" s="22">
        <f t="shared" si="28"/>
        <v>18.130789756774902</v>
      </c>
      <c r="F82" s="22">
        <f t="shared" si="32"/>
        <v>1.5365724563598633</v>
      </c>
      <c r="G82" s="37">
        <f t="shared" si="33"/>
        <v>0.34470342619970123</v>
      </c>
      <c r="M82" t="s">
        <v>166</v>
      </c>
      <c r="N82" t="s">
        <v>109</v>
      </c>
      <c r="O82" s="4">
        <v>16.540473937988281</v>
      </c>
      <c r="P82">
        <v>16.647960662841797</v>
      </c>
      <c r="Q82" s="5">
        <f t="shared" si="31"/>
        <v>16.594217300415039</v>
      </c>
    </row>
    <row r="83" spans="1:17" ht="15.75" thickBot="1" x14ac:dyDescent="0.3">
      <c r="A83" t="s">
        <v>121</v>
      </c>
      <c r="B83" t="s">
        <v>108</v>
      </c>
      <c r="C83" t="s">
        <v>122</v>
      </c>
      <c r="D83" t="s">
        <v>122</v>
      </c>
      <c r="E83" t="e">
        <f t="shared" si="28"/>
        <v>#DIV/0!</v>
      </c>
      <c r="F83" t="e">
        <f t="shared" si="32"/>
        <v>#DIV/0!</v>
      </c>
      <c r="G83" t="e">
        <f t="shared" si="33"/>
        <v>#DIV/0!</v>
      </c>
      <c r="M83" t="s">
        <v>121</v>
      </c>
      <c r="N83" t="s">
        <v>109</v>
      </c>
      <c r="O83" s="6">
        <v>35.499137878417969</v>
      </c>
      <c r="P83" s="22">
        <v>35.292633056640625</v>
      </c>
      <c r="Q83" s="8">
        <f t="shared" si="31"/>
        <v>35.395885467529297</v>
      </c>
    </row>
    <row r="87" spans="1:17" ht="15.75" thickBot="1" x14ac:dyDescent="0.3"/>
    <row r="88" spans="1:17" x14ac:dyDescent="0.25">
      <c r="A88" t="s">
        <v>167</v>
      </c>
      <c r="B88" t="s">
        <v>108</v>
      </c>
      <c r="C88" s="19">
        <v>21.427784919738698</v>
      </c>
      <c r="D88" s="20">
        <v>21.533565521240199</v>
      </c>
      <c r="E88" s="20">
        <f>AVERAGE(C88:D88)</f>
        <v>21.480675220489449</v>
      </c>
      <c r="F88" s="20">
        <f>(E88-Q88)</f>
        <v>4.8628592491149369</v>
      </c>
      <c r="G88" s="35">
        <f>POWER(2,-F88)</f>
        <v>3.4366357321439209E-2</v>
      </c>
      <c r="M88" t="s">
        <v>167</v>
      </c>
      <c r="N88" t="s">
        <v>109</v>
      </c>
      <c r="O88" s="19">
        <v>16.816272735595703</v>
      </c>
      <c r="P88" s="20">
        <v>16.41935920715332</v>
      </c>
      <c r="Q88" s="21">
        <f>AVERAGE(O88:P88)</f>
        <v>16.617815971374512</v>
      </c>
    </row>
    <row r="89" spans="1:17" x14ac:dyDescent="0.25">
      <c r="A89" t="s">
        <v>168</v>
      </c>
      <c r="B89" t="s">
        <v>108</v>
      </c>
      <c r="C89" s="4">
        <v>16.699164390563901</v>
      </c>
      <c r="D89">
        <v>16.327408790588301</v>
      </c>
      <c r="E89">
        <f t="shared" ref="E89:E91" si="34">AVERAGE(C89:D89)</f>
        <v>16.513286590576101</v>
      </c>
      <c r="F89">
        <f t="shared" ref="F89:F90" si="35">(E89-Q89)</f>
        <v>0.20610094070427465</v>
      </c>
      <c r="G89" s="36">
        <f t="shared" ref="G89:G91" si="36">POWER(2,-F89)</f>
        <v>0.86687690882021307</v>
      </c>
      <c r="M89" t="s">
        <v>168</v>
      </c>
      <c r="N89" t="s">
        <v>109</v>
      </c>
      <c r="O89" s="4">
        <v>16.857786178588867</v>
      </c>
      <c r="P89">
        <v>15.756585121154785</v>
      </c>
      <c r="Q89" s="5">
        <f t="shared" ref="Q89:Q92" si="37">AVERAGE(O89:P89)</f>
        <v>16.307185649871826</v>
      </c>
    </row>
    <row r="90" spans="1:17" x14ac:dyDescent="0.25">
      <c r="A90" t="s">
        <v>169</v>
      </c>
      <c r="B90" t="s">
        <v>108</v>
      </c>
      <c r="C90" s="4">
        <v>15.8319997787475</v>
      </c>
      <c r="D90">
        <v>15.9052371978759</v>
      </c>
      <c r="E90">
        <f t="shared" si="34"/>
        <v>15.8686184883117</v>
      </c>
      <c r="F90">
        <f t="shared" si="35"/>
        <v>-1.2170319557190616</v>
      </c>
      <c r="G90" s="36">
        <f t="shared" si="36"/>
        <v>2.32467970615998</v>
      </c>
      <c r="M90" t="s">
        <v>169</v>
      </c>
      <c r="N90" t="s">
        <v>109</v>
      </c>
      <c r="O90" s="4">
        <v>17.519254684448242</v>
      </c>
      <c r="P90">
        <v>16.652046203613281</v>
      </c>
      <c r="Q90" s="5">
        <f t="shared" si="37"/>
        <v>17.085650444030762</v>
      </c>
    </row>
    <row r="91" spans="1:17" ht="15.75" thickBot="1" x14ac:dyDescent="0.3">
      <c r="A91" t="s">
        <v>170</v>
      </c>
      <c r="B91" t="s">
        <v>108</v>
      </c>
      <c r="C91" s="4">
        <v>14.357030868530201</v>
      </c>
      <c r="D91">
        <v>14.9695634841918</v>
      </c>
      <c r="E91">
        <f t="shared" si="34"/>
        <v>14.663297176361</v>
      </c>
      <c r="F91">
        <f>(E91-Q91)</f>
        <v>-2.5668549537659526</v>
      </c>
      <c r="G91" s="36">
        <f t="shared" si="36"/>
        <v>5.9251634557510471</v>
      </c>
      <c r="M91" t="s">
        <v>170</v>
      </c>
      <c r="N91" t="s">
        <v>109</v>
      </c>
      <c r="O91" s="4">
        <v>17.560237884521484</v>
      </c>
      <c r="P91">
        <v>16.900066375732422</v>
      </c>
      <c r="Q91" s="5">
        <f>AVERAGE(O91:P91)</f>
        <v>17.230152130126953</v>
      </c>
    </row>
    <row r="92" spans="1:17" x14ac:dyDescent="0.25">
      <c r="A92" t="s">
        <v>171</v>
      </c>
      <c r="B92" t="s">
        <v>108</v>
      </c>
      <c r="C92" s="19">
        <v>22.240406036376953</v>
      </c>
      <c r="D92" s="20">
        <v>22.915863037109375</v>
      </c>
      <c r="E92" s="20">
        <f>AVERAGE(C92:D92)</f>
        <v>22.578134536743164</v>
      </c>
      <c r="F92" s="20">
        <f t="shared" ref="F92:F100" si="38">(E92-Q92)</f>
        <v>5.4569997787475586</v>
      </c>
      <c r="G92" s="35">
        <f>POWER(2,-F92)</f>
        <v>2.2765614646002342E-2</v>
      </c>
      <c r="M92" t="s">
        <v>171</v>
      </c>
      <c r="N92" t="s">
        <v>109</v>
      </c>
      <c r="O92" s="19">
        <v>17.316476821899414</v>
      </c>
      <c r="P92" s="20">
        <v>16.925792694091797</v>
      </c>
      <c r="Q92" s="21">
        <f t="shared" si="37"/>
        <v>17.121134757995605</v>
      </c>
    </row>
    <row r="93" spans="1:17" x14ac:dyDescent="0.25">
      <c r="A93" t="s">
        <v>172</v>
      </c>
      <c r="B93" t="s">
        <v>108</v>
      </c>
      <c r="C93" s="4">
        <v>17.930168151855469</v>
      </c>
      <c r="D93">
        <v>17.310173034667969</v>
      </c>
      <c r="E93">
        <f t="shared" ref="E93:E100" si="39">AVERAGE(C93:D93)</f>
        <v>17.620170593261719</v>
      </c>
      <c r="F93">
        <f t="shared" si="38"/>
        <v>0.40377044677734375</v>
      </c>
      <c r="G93" s="36">
        <f t="shared" ref="G93:G100" si="40">POWER(2,-F93)</f>
        <v>0.75588022584424408</v>
      </c>
      <c r="M93" t="s">
        <v>172</v>
      </c>
      <c r="N93" t="s">
        <v>109</v>
      </c>
      <c r="O93" s="4">
        <v>17.354009628295898</v>
      </c>
      <c r="P93">
        <v>17.078790664672852</v>
      </c>
      <c r="Q93" s="5">
        <f>AVERAGE(O93:P93)</f>
        <v>17.216400146484375</v>
      </c>
    </row>
    <row r="94" spans="1:17" x14ac:dyDescent="0.25">
      <c r="A94" t="s">
        <v>173</v>
      </c>
      <c r="B94" t="s">
        <v>108</v>
      </c>
      <c r="C94" s="4">
        <v>16.483152389526367</v>
      </c>
      <c r="D94">
        <v>16.176898956298828</v>
      </c>
      <c r="E94">
        <f t="shared" si="39"/>
        <v>16.330025672912598</v>
      </c>
      <c r="F94">
        <f t="shared" si="38"/>
        <v>-1.4091091156005859</v>
      </c>
      <c r="G94" s="36">
        <f t="shared" si="40"/>
        <v>2.6557311705386648</v>
      </c>
      <c r="M94" t="s">
        <v>173</v>
      </c>
      <c r="N94" t="s">
        <v>109</v>
      </c>
      <c r="O94" s="4">
        <v>17.61024284362793</v>
      </c>
      <c r="P94">
        <v>17.868026733398438</v>
      </c>
      <c r="Q94" s="5">
        <f t="shared" ref="Q94:Q100" si="41">AVERAGE(O94:P94)</f>
        <v>17.739134788513184</v>
      </c>
    </row>
    <row r="95" spans="1:17" ht="15.75" thickBot="1" x14ac:dyDescent="0.3">
      <c r="A95" t="s">
        <v>174</v>
      </c>
      <c r="B95" t="s">
        <v>108</v>
      </c>
      <c r="C95" s="6">
        <v>16.267707824707031</v>
      </c>
      <c r="D95" s="22">
        <v>16.53668212890625</v>
      </c>
      <c r="E95" s="22">
        <f>AVERAGE(C95:D95)</f>
        <v>16.402194976806641</v>
      </c>
      <c r="F95" s="22">
        <f t="shared" si="38"/>
        <v>-1.323394775390625</v>
      </c>
      <c r="G95" s="37">
        <f t="shared" si="40"/>
        <v>2.5025428559861003</v>
      </c>
      <c r="M95" t="s">
        <v>174</v>
      </c>
      <c r="N95" t="s">
        <v>109</v>
      </c>
      <c r="O95" s="6">
        <v>17.595966339111328</v>
      </c>
      <c r="P95" s="22">
        <v>17.855213165283203</v>
      </c>
      <c r="Q95" s="8">
        <f t="shared" si="41"/>
        <v>17.725589752197266</v>
      </c>
    </row>
    <row r="96" spans="1:17" x14ac:dyDescent="0.25">
      <c r="A96" t="s">
        <v>175</v>
      </c>
      <c r="B96" t="s">
        <v>108</v>
      </c>
      <c r="C96" s="4">
        <v>25.263025283813477</v>
      </c>
      <c r="D96">
        <v>24.866195678710938</v>
      </c>
      <c r="E96">
        <f t="shared" si="39"/>
        <v>25.064610481262207</v>
      </c>
      <c r="F96">
        <f t="shared" si="38"/>
        <v>8.0329351425170898</v>
      </c>
      <c r="G96" s="36">
        <f t="shared" si="40"/>
        <v>3.8180847911693551E-3</v>
      </c>
      <c r="M96" t="s">
        <v>175</v>
      </c>
      <c r="N96" t="s">
        <v>109</v>
      </c>
      <c r="O96" s="4">
        <v>16.939540863037109</v>
      </c>
      <c r="P96">
        <v>17.123809814453125</v>
      </c>
      <c r="Q96" s="5">
        <f t="shared" si="41"/>
        <v>17.031675338745117</v>
      </c>
    </row>
    <row r="97" spans="1:17" x14ac:dyDescent="0.25">
      <c r="A97" t="s">
        <v>176</v>
      </c>
      <c r="B97" t="s">
        <v>108</v>
      </c>
      <c r="C97" s="4">
        <v>17.124269485473633</v>
      </c>
      <c r="D97">
        <v>17.333854675292969</v>
      </c>
      <c r="E97">
        <f t="shared" si="39"/>
        <v>17.229062080383301</v>
      </c>
      <c r="F97">
        <f t="shared" si="38"/>
        <v>0.24107646942138672</v>
      </c>
      <c r="G97" s="36">
        <f t="shared" si="40"/>
        <v>0.84611374752155655</v>
      </c>
      <c r="M97" t="s">
        <v>176</v>
      </c>
      <c r="N97" t="s">
        <v>109</v>
      </c>
      <c r="O97" s="4">
        <v>16.918392181396484</v>
      </c>
      <c r="P97">
        <v>17.057579040527344</v>
      </c>
      <c r="Q97" s="5">
        <f t="shared" si="41"/>
        <v>16.987985610961914</v>
      </c>
    </row>
    <row r="98" spans="1:17" x14ac:dyDescent="0.25">
      <c r="A98" t="s">
        <v>177</v>
      </c>
      <c r="B98" t="s">
        <v>108</v>
      </c>
      <c r="C98" s="4">
        <v>16.136196136474609</v>
      </c>
      <c r="D98">
        <v>16.321083068847656</v>
      </c>
      <c r="E98">
        <f t="shared" si="39"/>
        <v>16.228639602661133</v>
      </c>
      <c r="F98">
        <f t="shared" si="38"/>
        <v>-1.4964427947998047</v>
      </c>
      <c r="G98" s="36">
        <f t="shared" si="40"/>
        <v>2.8214617566823024</v>
      </c>
      <c r="M98" t="s">
        <v>177</v>
      </c>
      <c r="N98" t="s">
        <v>109</v>
      </c>
      <c r="O98" s="4">
        <v>17.712865829467773</v>
      </c>
      <c r="P98">
        <v>17.737298965454102</v>
      </c>
      <c r="Q98" s="5">
        <f t="shared" si="41"/>
        <v>17.725082397460938</v>
      </c>
    </row>
    <row r="99" spans="1:17" ht="15.75" thickBot="1" x14ac:dyDescent="0.3">
      <c r="A99" t="s">
        <v>178</v>
      </c>
      <c r="B99" t="s">
        <v>108</v>
      </c>
      <c r="C99" s="6">
        <v>15.995972633361816</v>
      </c>
      <c r="D99" s="22">
        <v>16.240627288818359</v>
      </c>
      <c r="E99" s="22">
        <f t="shared" si="39"/>
        <v>16.118299961090088</v>
      </c>
      <c r="F99" s="22">
        <f t="shared" si="38"/>
        <v>-1.5214295387268066</v>
      </c>
      <c r="G99" s="37">
        <f t="shared" si="40"/>
        <v>2.8707536616868565</v>
      </c>
      <c r="M99" t="s">
        <v>178</v>
      </c>
      <c r="N99" t="s">
        <v>109</v>
      </c>
      <c r="O99" s="6">
        <v>17.565391540527344</v>
      </c>
      <c r="P99" s="22">
        <v>17.714067459106445</v>
      </c>
      <c r="Q99" s="8">
        <f t="shared" si="41"/>
        <v>17.639729499816895</v>
      </c>
    </row>
    <row r="100" spans="1:17" x14ac:dyDescent="0.25">
      <c r="A100" t="s">
        <v>121</v>
      </c>
      <c r="B100" t="s">
        <v>108</v>
      </c>
      <c r="C100" t="s">
        <v>122</v>
      </c>
      <c r="D100" t="s">
        <v>122</v>
      </c>
      <c r="E100" t="e">
        <f t="shared" si="39"/>
        <v>#DIV/0!</v>
      </c>
      <c r="F100" t="e">
        <f t="shared" si="38"/>
        <v>#DIV/0!</v>
      </c>
      <c r="G100" t="e">
        <f t="shared" si="40"/>
        <v>#DIV/0!</v>
      </c>
      <c r="M100" t="s">
        <v>121</v>
      </c>
      <c r="N100" t="s">
        <v>109</v>
      </c>
      <c r="O100" t="s">
        <v>122</v>
      </c>
      <c r="P100" t="s">
        <v>122</v>
      </c>
      <c r="Q100" t="e">
        <f t="shared" si="41"/>
        <v>#DIV/0!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A3D30-A9FD-4F49-98AF-69616E78374E}">
  <dimension ref="A1:Q100"/>
  <sheetViews>
    <sheetView workbookViewId="0">
      <selection activeCell="Q20" sqref="Q20"/>
    </sheetView>
  </sheetViews>
  <sheetFormatPr defaultColWidth="11.42578125" defaultRowHeight="15" x14ac:dyDescent="0.25"/>
  <sheetData>
    <row r="1" spans="1:17" x14ac:dyDescent="0.25">
      <c r="A1" t="s">
        <v>179</v>
      </c>
    </row>
    <row r="2" spans="1:17" ht="15.75" thickBot="1" x14ac:dyDescent="0.3">
      <c r="A2" t="s">
        <v>100</v>
      </c>
      <c r="B2" t="s">
        <v>101</v>
      </c>
      <c r="C2" t="s">
        <v>102</v>
      </c>
      <c r="D2" t="s">
        <v>103</v>
      </c>
      <c r="E2" t="s">
        <v>104</v>
      </c>
      <c r="F2" t="s">
        <v>105</v>
      </c>
      <c r="G2" s="55" t="s">
        <v>106</v>
      </c>
      <c r="M2" t="s">
        <v>100</v>
      </c>
      <c r="N2" t="s">
        <v>101</v>
      </c>
      <c r="O2" t="s">
        <v>102</v>
      </c>
      <c r="P2" t="s">
        <v>103</v>
      </c>
      <c r="Q2" t="s">
        <v>104</v>
      </c>
    </row>
    <row r="3" spans="1:17" x14ac:dyDescent="0.25">
      <c r="A3" t="s">
        <v>107</v>
      </c>
      <c r="B3" t="s">
        <v>180</v>
      </c>
      <c r="C3" s="19">
        <v>20.270418167114258</v>
      </c>
      <c r="D3" s="20">
        <v>20.088926315307617</v>
      </c>
      <c r="E3" s="20">
        <f>AVERAGE(C3:D3)</f>
        <v>20.179672241210938</v>
      </c>
      <c r="F3" s="20">
        <f>(E3-Q3)</f>
        <v>4.9770331382751465</v>
      </c>
      <c r="G3" s="35">
        <f>POWER(2,-F3)</f>
        <v>3.1751462638542539E-2</v>
      </c>
      <c r="M3" t="s">
        <v>107</v>
      </c>
      <c r="N3" t="s">
        <v>109</v>
      </c>
      <c r="O3" s="19">
        <v>15.210655212402344</v>
      </c>
      <c r="P3" s="20">
        <v>15.194622993469238</v>
      </c>
      <c r="Q3" s="21">
        <f>AVERAGE(O3:P3)</f>
        <v>15.202639102935791</v>
      </c>
    </row>
    <row r="4" spans="1:17" x14ac:dyDescent="0.25">
      <c r="A4" t="s">
        <v>110</v>
      </c>
      <c r="B4" t="s">
        <v>180</v>
      </c>
      <c r="C4" s="4">
        <v>18.777765274047852</v>
      </c>
      <c r="D4">
        <v>18.973352432250977</v>
      </c>
      <c r="E4">
        <f t="shared" ref="E4:E15" si="0">AVERAGE(C4:D4)</f>
        <v>18.875558853149414</v>
      </c>
      <c r="F4">
        <f t="shared" ref="F4:F15" si="1">(E4-Q4)</f>
        <v>3.7438263893127441</v>
      </c>
      <c r="G4" s="36">
        <f>POWER(2,-F4)</f>
        <v>7.464418116515377E-2</v>
      </c>
      <c r="M4" t="s">
        <v>110</v>
      </c>
      <c r="N4" t="s">
        <v>109</v>
      </c>
      <c r="O4" s="4">
        <v>15.176243782043457</v>
      </c>
      <c r="P4">
        <v>15.087221145629883</v>
      </c>
      <c r="Q4" s="5">
        <f t="shared" ref="Q4:Q7" si="2">AVERAGE(O4:P4)</f>
        <v>15.13173246383667</v>
      </c>
    </row>
    <row r="5" spans="1:17" x14ac:dyDescent="0.25">
      <c r="A5" t="s">
        <v>111</v>
      </c>
      <c r="B5" t="s">
        <v>180</v>
      </c>
      <c r="C5" s="4">
        <v>11.874247550964355</v>
      </c>
      <c r="D5">
        <v>11.809765815734863</v>
      </c>
      <c r="E5">
        <f t="shared" si="0"/>
        <v>11.842006683349609</v>
      </c>
      <c r="F5">
        <f t="shared" si="1"/>
        <v>-3.3129281997680664</v>
      </c>
      <c r="G5" s="36">
        <f t="shared" ref="G5:G15" si="3">POWER(2,-F5)</f>
        <v>9.9378116556822089</v>
      </c>
      <c r="M5" t="s">
        <v>111</v>
      </c>
      <c r="N5" t="s">
        <v>109</v>
      </c>
      <c r="O5" s="4">
        <v>15.257726669311523</v>
      </c>
      <c r="P5">
        <v>15.052143096923828</v>
      </c>
      <c r="Q5" s="5">
        <f t="shared" si="2"/>
        <v>15.154934883117676</v>
      </c>
    </row>
    <row r="6" spans="1:17" ht="15.75" thickBot="1" x14ac:dyDescent="0.3">
      <c r="A6" t="s">
        <v>112</v>
      </c>
      <c r="B6" t="s">
        <v>180</v>
      </c>
      <c r="C6" s="4">
        <v>8.8802785873413086</v>
      </c>
      <c r="D6">
        <v>8.6859493255615234</v>
      </c>
      <c r="E6">
        <f t="shared" si="0"/>
        <v>8.783113956451416</v>
      </c>
      <c r="F6">
        <f t="shared" si="1"/>
        <v>-7.0956201553344727</v>
      </c>
      <c r="G6" s="36">
        <f t="shared" si="3"/>
        <v>136.77115189559768</v>
      </c>
      <c r="M6" t="s">
        <v>112</v>
      </c>
      <c r="N6" t="s">
        <v>109</v>
      </c>
      <c r="O6" s="6">
        <v>15.777033805847168</v>
      </c>
      <c r="P6" s="22">
        <v>15.980434417724609</v>
      </c>
      <c r="Q6" s="8">
        <f>AVERAGE(O6:P6)</f>
        <v>15.878734111785889</v>
      </c>
    </row>
    <row r="7" spans="1:17" x14ac:dyDescent="0.25">
      <c r="A7" t="s">
        <v>113</v>
      </c>
      <c r="B7" t="s">
        <v>180</v>
      </c>
      <c r="C7" s="19">
        <v>22.347440719604492</v>
      </c>
      <c r="D7" s="20">
        <v>22.414419174194336</v>
      </c>
      <c r="E7" s="20">
        <f t="shared" si="0"/>
        <v>22.380929946899414</v>
      </c>
      <c r="F7" s="20">
        <f t="shared" si="1"/>
        <v>4.7649469375610352</v>
      </c>
      <c r="G7" s="35">
        <f t="shared" si="3"/>
        <v>3.6779688273085143E-2</v>
      </c>
      <c r="M7" t="s">
        <v>113</v>
      </c>
      <c r="N7" t="s">
        <v>109</v>
      </c>
      <c r="O7" s="19">
        <v>17.465774536132813</v>
      </c>
      <c r="P7" s="20">
        <v>17.766191482543945</v>
      </c>
      <c r="Q7" s="21">
        <f t="shared" si="2"/>
        <v>17.615983009338379</v>
      </c>
    </row>
    <row r="8" spans="1:17" x14ac:dyDescent="0.25">
      <c r="A8" t="s">
        <v>114</v>
      </c>
      <c r="B8" t="s">
        <v>180</v>
      </c>
      <c r="C8" s="4">
        <v>21.47422981262207</v>
      </c>
      <c r="D8">
        <v>21.38923454284668</v>
      </c>
      <c r="E8">
        <f t="shared" si="0"/>
        <v>21.431732177734375</v>
      </c>
      <c r="F8">
        <f t="shared" si="1"/>
        <v>3.8239297866821289</v>
      </c>
      <c r="G8" s="36">
        <f t="shared" si="3"/>
        <v>7.0612637414378024E-2</v>
      </c>
      <c r="M8" t="s">
        <v>114</v>
      </c>
      <c r="N8" t="s">
        <v>109</v>
      </c>
      <c r="O8" s="4">
        <v>17.799552917480469</v>
      </c>
      <c r="P8">
        <v>17.416051864624023</v>
      </c>
      <c r="Q8" s="5">
        <f>AVERAGE(O8:P8)</f>
        <v>17.607802391052246</v>
      </c>
    </row>
    <row r="9" spans="1:17" x14ac:dyDescent="0.25">
      <c r="A9" t="s">
        <v>115</v>
      </c>
      <c r="B9" t="s">
        <v>180</v>
      </c>
      <c r="C9" s="4">
        <v>12.868614196777344</v>
      </c>
      <c r="D9">
        <v>13.156646728515625</v>
      </c>
      <c r="E9">
        <f t="shared" si="0"/>
        <v>13.012630462646484</v>
      </c>
      <c r="F9">
        <f t="shared" si="1"/>
        <v>-4.8096189498901367</v>
      </c>
      <c r="G9" s="36">
        <f t="shared" si="3"/>
        <v>28.043975022322783</v>
      </c>
      <c r="M9" t="s">
        <v>115</v>
      </c>
      <c r="N9" t="s">
        <v>109</v>
      </c>
      <c r="O9" s="4">
        <v>17.704364776611328</v>
      </c>
      <c r="P9">
        <v>17.940134048461914</v>
      </c>
      <c r="Q9" s="5">
        <f t="shared" ref="Q9:Q15" si="4">AVERAGE(O9:P9)</f>
        <v>17.822249412536621</v>
      </c>
    </row>
    <row r="10" spans="1:17" ht="15.75" thickBot="1" x14ac:dyDescent="0.3">
      <c r="A10" t="s">
        <v>116</v>
      </c>
      <c r="B10" t="s">
        <v>180</v>
      </c>
      <c r="C10" s="6">
        <v>11.383003234863281</v>
      </c>
      <c r="D10" s="22">
        <v>11.601709365844727</v>
      </c>
      <c r="E10" s="22">
        <f t="shared" si="0"/>
        <v>11.492356300354004</v>
      </c>
      <c r="F10" s="22">
        <f t="shared" si="1"/>
        <v>-7.1018857955932617</v>
      </c>
      <c r="G10" s="37">
        <f t="shared" si="3"/>
        <v>137.36644223685087</v>
      </c>
      <c r="M10" t="s">
        <v>116</v>
      </c>
      <c r="N10" t="s">
        <v>109</v>
      </c>
      <c r="O10" s="6">
        <v>18.468782424926758</v>
      </c>
      <c r="P10" s="22">
        <v>18.719701766967773</v>
      </c>
      <c r="Q10" s="8">
        <f t="shared" si="4"/>
        <v>18.594242095947266</v>
      </c>
    </row>
    <row r="11" spans="1:17" x14ac:dyDescent="0.25">
      <c r="A11" t="s">
        <v>117</v>
      </c>
      <c r="B11" t="s">
        <v>180</v>
      </c>
      <c r="C11" s="4">
        <v>22.23777961730957</v>
      </c>
      <c r="D11">
        <v>22.205087661743164</v>
      </c>
      <c r="E11">
        <f t="shared" si="0"/>
        <v>22.221433639526367</v>
      </c>
      <c r="F11">
        <f t="shared" si="1"/>
        <v>4.8861074447631836</v>
      </c>
      <c r="G11" s="36">
        <f t="shared" si="3"/>
        <v>3.3817001525281824E-2</v>
      </c>
      <c r="M11" t="s">
        <v>117</v>
      </c>
      <c r="N11" t="s">
        <v>109</v>
      </c>
      <c r="O11" s="19">
        <v>17.292695999145508</v>
      </c>
      <c r="P11" s="20">
        <v>17.377956390380859</v>
      </c>
      <c r="Q11" s="21">
        <f t="shared" si="4"/>
        <v>17.335326194763184</v>
      </c>
    </row>
    <row r="12" spans="1:17" x14ac:dyDescent="0.25">
      <c r="A12" t="s">
        <v>118</v>
      </c>
      <c r="B12" t="s">
        <v>180</v>
      </c>
      <c r="C12" s="4">
        <v>20.933244705200195</v>
      </c>
      <c r="D12">
        <v>21.095550537109375</v>
      </c>
      <c r="E12">
        <f t="shared" si="0"/>
        <v>21.014397621154785</v>
      </c>
      <c r="F12">
        <f t="shared" si="1"/>
        <v>3.3719043731689453</v>
      </c>
      <c r="G12" s="36">
        <f t="shared" si="3"/>
        <v>9.6595221160090408E-2</v>
      </c>
      <c r="M12" t="s">
        <v>118</v>
      </c>
      <c r="N12" t="s">
        <v>109</v>
      </c>
      <c r="O12" s="4">
        <v>17.367053985595703</v>
      </c>
      <c r="P12">
        <v>17.917932510375977</v>
      </c>
      <c r="Q12" s="5">
        <f t="shared" si="4"/>
        <v>17.64249324798584</v>
      </c>
    </row>
    <row r="13" spans="1:17" x14ac:dyDescent="0.25">
      <c r="A13" t="s">
        <v>119</v>
      </c>
      <c r="B13" t="s">
        <v>180</v>
      </c>
      <c r="C13" s="4">
        <v>15.374172210693359</v>
      </c>
      <c r="D13">
        <v>15.48096752166748</v>
      </c>
      <c r="E13">
        <f t="shared" si="0"/>
        <v>15.42756986618042</v>
      </c>
      <c r="F13">
        <f t="shared" si="1"/>
        <v>-1.9814810752868652</v>
      </c>
      <c r="G13" s="36">
        <f t="shared" si="3"/>
        <v>3.9489827759348941</v>
      </c>
      <c r="M13" t="s">
        <v>119</v>
      </c>
      <c r="N13" t="s">
        <v>109</v>
      </c>
      <c r="O13" s="4">
        <v>17.440174102783203</v>
      </c>
      <c r="P13">
        <v>17.377927780151367</v>
      </c>
      <c r="Q13" s="5">
        <f t="shared" si="4"/>
        <v>17.409050941467285</v>
      </c>
    </row>
    <row r="14" spans="1:17" ht="15.75" thickBot="1" x14ac:dyDescent="0.3">
      <c r="A14" t="s">
        <v>120</v>
      </c>
      <c r="B14" t="s">
        <v>180</v>
      </c>
      <c r="C14" s="6">
        <v>11.393263816833496</v>
      </c>
      <c r="D14" s="22">
        <v>11.487208366394043</v>
      </c>
      <c r="E14" s="22">
        <f t="shared" si="0"/>
        <v>11.44023609161377</v>
      </c>
      <c r="F14" s="22">
        <f t="shared" si="1"/>
        <v>-6.4421100616455078</v>
      </c>
      <c r="G14" s="37">
        <f t="shared" si="3"/>
        <v>86.949755260974896</v>
      </c>
      <c r="M14" t="s">
        <v>120</v>
      </c>
      <c r="N14" t="s">
        <v>109</v>
      </c>
      <c r="O14" s="6">
        <v>17.85859489440918</v>
      </c>
      <c r="P14" s="22">
        <v>17.906097412109375</v>
      </c>
      <c r="Q14" s="8">
        <f t="shared" si="4"/>
        <v>17.882346153259277</v>
      </c>
    </row>
    <row r="15" spans="1:17" x14ac:dyDescent="0.25">
      <c r="A15" t="s">
        <v>121</v>
      </c>
      <c r="B15" t="s">
        <v>108</v>
      </c>
      <c r="C15" t="s">
        <v>122</v>
      </c>
      <c r="D15" t="s">
        <v>122</v>
      </c>
      <c r="E15" t="e">
        <f t="shared" si="0"/>
        <v>#DIV/0!</v>
      </c>
      <c r="F15" t="e">
        <f t="shared" si="1"/>
        <v>#DIV/0!</v>
      </c>
      <c r="G15" t="e">
        <f t="shared" si="3"/>
        <v>#DIV/0!</v>
      </c>
      <c r="M15" t="s">
        <v>121</v>
      </c>
      <c r="N15" t="s">
        <v>109</v>
      </c>
      <c r="O15" t="s">
        <v>122</v>
      </c>
      <c r="P15" t="s">
        <v>122</v>
      </c>
      <c r="Q15" t="e">
        <f t="shared" si="4"/>
        <v>#DIV/0!</v>
      </c>
    </row>
    <row r="19" spans="1:17" ht="15.75" thickBot="1" x14ac:dyDescent="0.3"/>
    <row r="20" spans="1:17" x14ac:dyDescent="0.25">
      <c r="A20" t="s">
        <v>123</v>
      </c>
      <c r="B20" t="s">
        <v>180</v>
      </c>
      <c r="C20" s="19">
        <v>9.1304855346679688</v>
      </c>
      <c r="D20" s="20">
        <v>9.928553581237793</v>
      </c>
      <c r="E20" s="20">
        <f>AVERAGE(C20:D20)</f>
        <v>9.5295195579528809</v>
      </c>
      <c r="F20" s="20">
        <f>(E20-Q20)</f>
        <v>-4.9843778610229492</v>
      </c>
      <c r="G20" s="35">
        <f>POWER(2,-F20)</f>
        <v>31.65535919820406</v>
      </c>
      <c r="M20" t="s">
        <v>123</v>
      </c>
      <c r="N20" t="s">
        <v>109</v>
      </c>
      <c r="O20" s="19">
        <v>14.317566871643066</v>
      </c>
      <c r="P20" s="20">
        <v>14.710227966308594</v>
      </c>
      <c r="Q20" s="21">
        <f>AVERAGE(O20:P20)</f>
        <v>14.51389741897583</v>
      </c>
    </row>
    <row r="21" spans="1:17" x14ac:dyDescent="0.25">
      <c r="A21" t="s">
        <v>124</v>
      </c>
      <c r="B21" t="s">
        <v>180</v>
      </c>
      <c r="C21" s="4">
        <v>10.483052253723145</v>
      </c>
      <c r="D21">
        <v>9.2127895355224609</v>
      </c>
      <c r="E21">
        <f t="shared" ref="E21:E32" si="5">AVERAGE(C21:D21)</f>
        <v>9.8479208946228027</v>
      </c>
      <c r="F21">
        <f t="shared" ref="F21:F32" si="6">(E21-Q21)</f>
        <v>-4.667238712310791</v>
      </c>
      <c r="G21" s="36">
        <f t="shared" ref="G21:G32" si="7">POWER(2,-F21)</f>
        <v>25.408489600964852</v>
      </c>
      <c r="M21" t="s">
        <v>124</v>
      </c>
      <c r="N21" t="s">
        <v>109</v>
      </c>
      <c r="O21" s="4">
        <v>14.067844390869141</v>
      </c>
      <c r="P21">
        <v>14.962474822998047</v>
      </c>
      <c r="Q21" s="5">
        <f t="shared" ref="Q21:Q23" si="8">AVERAGE(O21:P21)</f>
        <v>14.515159606933594</v>
      </c>
    </row>
    <row r="22" spans="1:17" x14ac:dyDescent="0.25">
      <c r="A22" t="s">
        <v>125</v>
      </c>
      <c r="B22" t="s">
        <v>180</v>
      </c>
      <c r="C22" s="4">
        <v>8.368194580078125</v>
      </c>
      <c r="D22">
        <v>8.6003952026367188</v>
      </c>
      <c r="E22">
        <f t="shared" si="5"/>
        <v>8.4842948913574219</v>
      </c>
      <c r="F22">
        <f t="shared" si="6"/>
        <v>-5.7454919815063477</v>
      </c>
      <c r="G22" s="36">
        <f t="shared" si="7"/>
        <v>53.649468805084062</v>
      </c>
      <c r="M22" t="s">
        <v>125</v>
      </c>
      <c r="N22" t="s">
        <v>109</v>
      </c>
      <c r="O22" s="4">
        <v>14.223511695861816</v>
      </c>
      <c r="P22">
        <v>14.236062049865723</v>
      </c>
      <c r="Q22" s="5">
        <f t="shared" si="8"/>
        <v>14.22978687286377</v>
      </c>
    </row>
    <row r="23" spans="1:17" ht="15.75" thickBot="1" x14ac:dyDescent="0.3">
      <c r="A23" t="s">
        <v>126</v>
      </c>
      <c r="B23" t="s">
        <v>180</v>
      </c>
      <c r="C23" s="4">
        <v>8.4731664657592773</v>
      </c>
      <c r="D23">
        <v>8.7136049270629883</v>
      </c>
      <c r="E23">
        <f t="shared" si="5"/>
        <v>8.5933856964111328</v>
      </c>
      <c r="F23">
        <f t="shared" si="6"/>
        <v>-5.431058406829834</v>
      </c>
      <c r="G23" s="36">
        <f t="shared" si="7"/>
        <v>43.143114008899133</v>
      </c>
      <c r="M23" t="s">
        <v>126</v>
      </c>
      <c r="N23" t="s">
        <v>109</v>
      </c>
      <c r="O23" s="4">
        <v>13.927980422973633</v>
      </c>
      <c r="P23">
        <v>14.120907783508301</v>
      </c>
      <c r="Q23" s="5">
        <f t="shared" si="8"/>
        <v>14.024444103240967</v>
      </c>
    </row>
    <row r="24" spans="1:17" x14ac:dyDescent="0.25">
      <c r="A24" t="s">
        <v>127</v>
      </c>
      <c r="B24" t="s">
        <v>180</v>
      </c>
      <c r="C24" s="19">
        <v>8.8383255004882813</v>
      </c>
      <c r="D24" s="20">
        <v>8.6051168441772461</v>
      </c>
      <c r="E24" s="20">
        <f t="shared" si="5"/>
        <v>8.7217211723327637</v>
      </c>
      <c r="F24" s="20">
        <f t="shared" si="6"/>
        <v>-6.5645308494567871</v>
      </c>
      <c r="G24" s="35">
        <f t="shared" si="7"/>
        <v>94.650016312401021</v>
      </c>
      <c r="M24" t="s">
        <v>127</v>
      </c>
      <c r="N24" t="s">
        <v>109</v>
      </c>
      <c r="O24" s="19">
        <v>15.238152503967285</v>
      </c>
      <c r="P24" s="20">
        <v>15.334351539611816</v>
      </c>
      <c r="Q24" s="21">
        <f>AVERAGE(O24:P24)</f>
        <v>15.286252021789551</v>
      </c>
    </row>
    <row r="25" spans="1:17" x14ac:dyDescent="0.25">
      <c r="A25" t="s">
        <v>128</v>
      </c>
      <c r="B25" t="s">
        <v>180</v>
      </c>
      <c r="C25" s="4">
        <v>8.6549587249755859</v>
      </c>
      <c r="D25">
        <v>8.3104496002197266</v>
      </c>
      <c r="E25">
        <f t="shared" si="5"/>
        <v>8.4827041625976563</v>
      </c>
      <c r="F25">
        <f t="shared" si="6"/>
        <v>-6.5616497993469238</v>
      </c>
      <c r="G25" s="36">
        <f t="shared" si="7"/>
        <v>94.461189615107045</v>
      </c>
      <c r="M25" t="s">
        <v>128</v>
      </c>
      <c r="N25" t="s">
        <v>109</v>
      </c>
      <c r="O25" s="4">
        <v>15.095619201660156</v>
      </c>
      <c r="P25">
        <v>14.993088722229004</v>
      </c>
      <c r="Q25" s="5">
        <f>AVERAGE(O25:P25)</f>
        <v>15.04435396194458</v>
      </c>
    </row>
    <row r="26" spans="1:17" x14ac:dyDescent="0.25">
      <c r="A26" t="s">
        <v>129</v>
      </c>
      <c r="B26" t="s">
        <v>180</v>
      </c>
      <c r="C26" s="4">
        <v>8.2752113342285156</v>
      </c>
      <c r="D26">
        <v>8.1148185729980469</v>
      </c>
      <c r="E26">
        <f t="shared" si="5"/>
        <v>8.1950149536132813</v>
      </c>
      <c r="F26">
        <f t="shared" si="6"/>
        <v>-7.3714051246643066</v>
      </c>
      <c r="G26" s="36">
        <f t="shared" si="7"/>
        <v>165.58235410328282</v>
      </c>
      <c r="M26" t="s">
        <v>129</v>
      </c>
      <c r="N26" t="s">
        <v>109</v>
      </c>
      <c r="O26" s="4">
        <v>15.876220703125</v>
      </c>
      <c r="P26">
        <v>15.256619453430176</v>
      </c>
      <c r="Q26" s="5">
        <f t="shared" ref="Q26:Q32" si="9">AVERAGE(O26:P26)</f>
        <v>15.566420078277588</v>
      </c>
    </row>
    <row r="27" spans="1:17" ht="15.75" thickBot="1" x14ac:dyDescent="0.3">
      <c r="A27" t="s">
        <v>130</v>
      </c>
      <c r="B27" t="s">
        <v>180</v>
      </c>
      <c r="C27" s="6">
        <v>7.5049529075622559</v>
      </c>
      <c r="D27" s="22">
        <v>7.7066230773925781</v>
      </c>
      <c r="E27" s="22">
        <f t="shared" si="5"/>
        <v>7.605787992477417</v>
      </c>
      <c r="F27" s="22">
        <f t="shared" si="6"/>
        <v>-6.99111008644104</v>
      </c>
      <c r="G27" s="37">
        <f t="shared" si="7"/>
        <v>127.21368675603267</v>
      </c>
      <c r="M27" t="s">
        <v>130</v>
      </c>
      <c r="N27" t="s">
        <v>109</v>
      </c>
      <c r="O27" s="6">
        <v>14.769668579101563</v>
      </c>
      <c r="P27" s="22">
        <v>14.424127578735352</v>
      </c>
      <c r="Q27" s="8">
        <f t="shared" si="9"/>
        <v>14.596898078918457</v>
      </c>
    </row>
    <row r="28" spans="1:17" x14ac:dyDescent="0.25">
      <c r="A28" t="s">
        <v>131</v>
      </c>
      <c r="B28" t="s">
        <v>180</v>
      </c>
      <c r="C28" s="4">
        <v>8.8048086166381836</v>
      </c>
      <c r="D28">
        <v>8.4461641311645508</v>
      </c>
      <c r="E28">
        <f t="shared" si="5"/>
        <v>8.6254863739013672</v>
      </c>
      <c r="F28">
        <f t="shared" si="6"/>
        <v>-6.1847696304321289</v>
      </c>
      <c r="G28" s="36">
        <f t="shared" si="7"/>
        <v>72.744669489623121</v>
      </c>
      <c r="M28" t="s">
        <v>131</v>
      </c>
      <c r="N28" t="s">
        <v>109</v>
      </c>
      <c r="O28" s="4">
        <v>14.720999717712402</v>
      </c>
      <c r="P28">
        <v>14.89951229095459</v>
      </c>
      <c r="Q28" s="5">
        <f t="shared" si="9"/>
        <v>14.810256004333496</v>
      </c>
    </row>
    <row r="29" spans="1:17" x14ac:dyDescent="0.25">
      <c r="A29" t="s">
        <v>132</v>
      </c>
      <c r="B29" t="s">
        <v>180</v>
      </c>
      <c r="C29" s="4">
        <v>7.8117246627807617</v>
      </c>
      <c r="D29">
        <v>7.8127913475036621</v>
      </c>
      <c r="E29">
        <f t="shared" si="5"/>
        <v>7.8122580051422119</v>
      </c>
      <c r="F29">
        <f t="shared" si="6"/>
        <v>-6.9081389904022217</v>
      </c>
      <c r="G29" s="36">
        <f t="shared" si="7"/>
        <v>120.10388349959959</v>
      </c>
      <c r="M29" t="s">
        <v>132</v>
      </c>
      <c r="N29" t="s">
        <v>109</v>
      </c>
      <c r="O29" s="4">
        <v>14.717204093933105</v>
      </c>
      <c r="P29">
        <v>14.723589897155762</v>
      </c>
      <c r="Q29" s="5">
        <f t="shared" si="9"/>
        <v>14.720396995544434</v>
      </c>
    </row>
    <row r="30" spans="1:17" x14ac:dyDescent="0.25">
      <c r="A30" t="s">
        <v>133</v>
      </c>
      <c r="B30" t="s">
        <v>180</v>
      </c>
      <c r="C30" s="4">
        <v>7.7981839179992676</v>
      </c>
      <c r="D30">
        <v>7.4476652145385742</v>
      </c>
      <c r="E30">
        <f t="shared" si="5"/>
        <v>7.6229245662689209</v>
      </c>
      <c r="F30">
        <f t="shared" si="6"/>
        <v>-7.4992568492889404</v>
      </c>
      <c r="G30" s="36">
        <f t="shared" si="7"/>
        <v>180.92611461492697</v>
      </c>
      <c r="M30" t="s">
        <v>133</v>
      </c>
      <c r="N30" t="s">
        <v>109</v>
      </c>
      <c r="O30" s="4">
        <v>14.933986663818359</v>
      </c>
      <c r="P30">
        <v>15.310376167297363</v>
      </c>
      <c r="Q30" s="5">
        <f t="shared" si="9"/>
        <v>15.122181415557861</v>
      </c>
    </row>
    <row r="31" spans="1:17" ht="15.75" thickBot="1" x14ac:dyDescent="0.3">
      <c r="A31" t="s">
        <v>134</v>
      </c>
      <c r="B31" t="s">
        <v>180</v>
      </c>
      <c r="C31" s="6">
        <v>8.2193641662597656</v>
      </c>
      <c r="D31" s="22">
        <v>7.8454384803771973</v>
      </c>
      <c r="E31" s="22">
        <f t="shared" si="5"/>
        <v>8.0324013233184814</v>
      </c>
      <c r="F31" s="22">
        <f t="shared" si="6"/>
        <v>-6.8335425853729248</v>
      </c>
      <c r="G31" s="37">
        <f t="shared" si="7"/>
        <v>114.05157704379801</v>
      </c>
      <c r="M31" t="s">
        <v>134</v>
      </c>
      <c r="N31" t="s">
        <v>109</v>
      </c>
      <c r="O31" s="6">
        <v>14.863472938537598</v>
      </c>
      <c r="P31" s="22">
        <v>14.868414878845215</v>
      </c>
      <c r="Q31" s="8">
        <f t="shared" si="9"/>
        <v>14.865943908691406</v>
      </c>
    </row>
    <row r="32" spans="1:17" x14ac:dyDescent="0.25">
      <c r="A32" t="s">
        <v>121</v>
      </c>
      <c r="B32" t="s">
        <v>180</v>
      </c>
      <c r="C32">
        <v>37.012222290039063</v>
      </c>
      <c r="D32" t="s">
        <v>122</v>
      </c>
      <c r="E32">
        <f t="shared" si="5"/>
        <v>37.012222290039063</v>
      </c>
      <c r="F32">
        <f t="shared" si="6"/>
        <v>4.993438720703125E-3</v>
      </c>
      <c r="G32">
        <f t="shared" si="7"/>
        <v>0.99654479503576909</v>
      </c>
      <c r="M32" t="s">
        <v>121</v>
      </c>
      <c r="N32" t="s">
        <v>109</v>
      </c>
      <c r="O32">
        <v>37.007228851318359</v>
      </c>
      <c r="P32" t="s">
        <v>122</v>
      </c>
      <c r="Q32">
        <f t="shared" si="9"/>
        <v>37.007228851318359</v>
      </c>
    </row>
    <row r="36" spans="1:17" ht="15.75" thickBot="1" x14ac:dyDescent="0.3"/>
    <row r="37" spans="1:17" x14ac:dyDescent="0.25">
      <c r="A37" t="s">
        <v>135</v>
      </c>
      <c r="B37" t="s">
        <v>180</v>
      </c>
      <c r="C37" s="19">
        <v>30.382900238037109</v>
      </c>
      <c r="D37" s="20">
        <v>30.532138824462891</v>
      </c>
      <c r="E37" s="20">
        <f t="shared" ref="E37:E49" si="10">AVERAGE(C37:D37)</f>
        <v>30.45751953125</v>
      </c>
      <c r="F37" s="20">
        <f>(E37-Q37)</f>
        <v>15.432949542999268</v>
      </c>
      <c r="G37" s="35">
        <f>POWER(2,-F37)</f>
        <v>2.2605767989977888E-5</v>
      </c>
      <c r="M37" t="s">
        <v>135</v>
      </c>
      <c r="N37" t="s">
        <v>109</v>
      </c>
      <c r="O37" s="19">
        <v>14.931864738464355</v>
      </c>
      <c r="P37" s="20">
        <v>15.117275238037109</v>
      </c>
      <c r="Q37" s="21">
        <f>AVERAGE(O37:P37)</f>
        <v>15.024569988250732</v>
      </c>
    </row>
    <row r="38" spans="1:17" x14ac:dyDescent="0.25">
      <c r="A38" t="s">
        <v>136</v>
      </c>
      <c r="B38" t="s">
        <v>180</v>
      </c>
      <c r="C38" s="4">
        <v>30.774370193481445</v>
      </c>
      <c r="D38">
        <v>31.199016571044922</v>
      </c>
      <c r="E38">
        <f t="shared" si="10"/>
        <v>30.986693382263184</v>
      </c>
      <c r="F38">
        <f t="shared" ref="F38:F48" si="11">(E38-Q38)</f>
        <v>15.762726783752441</v>
      </c>
      <c r="G38" s="36">
        <f t="shared" ref="G38:G49" si="12">POWER(2,-F38)</f>
        <v>1.7986490167935619E-5</v>
      </c>
      <c r="M38" t="s">
        <v>136</v>
      </c>
      <c r="N38" t="s">
        <v>109</v>
      </c>
      <c r="O38" s="4">
        <v>15.200630187988281</v>
      </c>
      <c r="P38">
        <v>15.247303009033203</v>
      </c>
      <c r="Q38" s="5">
        <f t="shared" ref="Q38:Q49" si="13">AVERAGE(O38:P38)</f>
        <v>15.223966598510742</v>
      </c>
    </row>
    <row r="39" spans="1:17" x14ac:dyDescent="0.25">
      <c r="A39" t="s">
        <v>137</v>
      </c>
      <c r="B39" t="s">
        <v>180</v>
      </c>
      <c r="C39" s="4">
        <v>26.701467514038086</v>
      </c>
      <c r="D39">
        <v>26.626205444335938</v>
      </c>
      <c r="E39">
        <f t="shared" si="10"/>
        <v>26.663836479187012</v>
      </c>
      <c r="F39">
        <f t="shared" si="11"/>
        <v>11.488720893859881</v>
      </c>
      <c r="G39" s="36">
        <f t="shared" si="12"/>
        <v>3.4797688743254916E-4</v>
      </c>
      <c r="M39" t="s">
        <v>137</v>
      </c>
      <c r="N39" t="s">
        <v>109</v>
      </c>
      <c r="O39" s="4">
        <v>15.369289398193359</v>
      </c>
      <c r="P39">
        <v>14.9809417724609</v>
      </c>
      <c r="Q39" s="5">
        <f t="shared" si="13"/>
        <v>15.175115585327131</v>
      </c>
    </row>
    <row r="40" spans="1:17" ht="15.75" thickBot="1" x14ac:dyDescent="0.3">
      <c r="A40" t="s">
        <v>138</v>
      </c>
      <c r="B40" t="s">
        <v>180</v>
      </c>
      <c r="C40" s="4">
        <v>20.75828742980957</v>
      </c>
      <c r="D40">
        <v>22.309209823608398</v>
      </c>
      <c r="E40">
        <f t="shared" si="10"/>
        <v>21.533748626708984</v>
      </c>
      <c r="F40">
        <f t="shared" si="11"/>
        <v>6.0114288330078587</v>
      </c>
      <c r="G40" s="36">
        <f t="shared" si="12"/>
        <v>1.5501709873276929E-2</v>
      </c>
      <c r="M40" t="s">
        <v>138</v>
      </c>
      <c r="N40" t="s">
        <v>109</v>
      </c>
      <c r="O40" s="4">
        <v>15.540280342102051</v>
      </c>
      <c r="P40">
        <v>15.504359245300201</v>
      </c>
      <c r="Q40" s="5">
        <f t="shared" si="13"/>
        <v>15.522319793701126</v>
      </c>
    </row>
    <row r="41" spans="1:17" x14ac:dyDescent="0.25">
      <c r="A41" t="s">
        <v>139</v>
      </c>
      <c r="B41" t="s">
        <v>180</v>
      </c>
      <c r="C41" s="19">
        <v>30.301708221435547</v>
      </c>
      <c r="D41" s="20">
        <v>29.454517364501953</v>
      </c>
      <c r="E41" s="20">
        <f t="shared" si="10"/>
        <v>29.87811279296875</v>
      </c>
      <c r="F41" s="20">
        <f t="shared" si="11"/>
        <v>14.063605308532731</v>
      </c>
      <c r="G41" s="35">
        <f t="shared" si="12"/>
        <v>5.8402703983341423E-5</v>
      </c>
      <c r="M41" t="s">
        <v>139</v>
      </c>
      <c r="N41" t="s">
        <v>109</v>
      </c>
      <c r="O41" s="19">
        <v>15.906839370727539</v>
      </c>
      <c r="P41" s="20">
        <v>15.722175598144499</v>
      </c>
      <c r="Q41" s="21">
        <f t="shared" si="13"/>
        <v>15.814507484436019</v>
      </c>
    </row>
    <row r="42" spans="1:17" x14ac:dyDescent="0.25">
      <c r="A42" t="s">
        <v>140</v>
      </c>
      <c r="B42" t="s">
        <v>180</v>
      </c>
      <c r="C42" s="4">
        <v>37.017753601074219</v>
      </c>
      <c r="D42">
        <v>31.699544906616211</v>
      </c>
      <c r="E42">
        <f t="shared" si="10"/>
        <v>34.358649253845215</v>
      </c>
      <c r="F42">
        <f t="shared" si="11"/>
        <v>18.207345962524414</v>
      </c>
      <c r="G42" s="36">
        <f t="shared" si="12"/>
        <v>3.3040204283721613E-6</v>
      </c>
      <c r="M42" t="s">
        <v>140</v>
      </c>
      <c r="N42" t="s">
        <v>109</v>
      </c>
      <c r="O42" s="4">
        <v>15.639623641967773</v>
      </c>
      <c r="P42">
        <v>16.662982940673828</v>
      </c>
      <c r="Q42" s="5">
        <f t="shared" si="13"/>
        <v>16.151303291320801</v>
      </c>
    </row>
    <row r="43" spans="1:17" x14ac:dyDescent="0.25">
      <c r="A43" t="s">
        <v>141</v>
      </c>
      <c r="B43" t="s">
        <v>180</v>
      </c>
      <c r="C43" s="4">
        <v>30.843502044677734</v>
      </c>
      <c r="D43">
        <v>30.877059936523438</v>
      </c>
      <c r="E43">
        <f t="shared" si="10"/>
        <v>30.860280990600586</v>
      </c>
      <c r="F43">
        <f t="shared" si="11"/>
        <v>14.843031883239746</v>
      </c>
      <c r="G43" s="36">
        <f t="shared" si="12"/>
        <v>3.4025316726512232E-5</v>
      </c>
      <c r="M43" t="s">
        <v>141</v>
      </c>
      <c r="N43" t="s">
        <v>109</v>
      </c>
      <c r="O43" s="4">
        <v>15.997804641723633</v>
      </c>
      <c r="P43">
        <v>16.036693572998047</v>
      </c>
      <c r="Q43" s="5">
        <f t="shared" si="13"/>
        <v>16.01724910736084</v>
      </c>
    </row>
    <row r="44" spans="1:17" ht="15.75" thickBot="1" x14ac:dyDescent="0.3">
      <c r="A44" t="s">
        <v>142</v>
      </c>
      <c r="B44" t="s">
        <v>180</v>
      </c>
      <c r="C44" s="6">
        <v>24.947206497192383</v>
      </c>
      <c r="D44" s="22">
        <v>28.444351196289063</v>
      </c>
      <c r="E44" s="22">
        <f t="shared" si="10"/>
        <v>26.695778846740723</v>
      </c>
      <c r="F44" s="22">
        <f t="shared" si="11"/>
        <v>9.6885414123535156</v>
      </c>
      <c r="G44" s="37">
        <f t="shared" si="12"/>
        <v>1.2118766581566754E-3</v>
      </c>
      <c r="M44" t="s">
        <v>142</v>
      </c>
      <c r="N44" t="s">
        <v>109</v>
      </c>
      <c r="O44" s="6">
        <v>16.541187286376953</v>
      </c>
      <c r="P44" s="22">
        <v>17.473287582397461</v>
      </c>
      <c r="Q44" s="8">
        <f t="shared" si="13"/>
        <v>17.007237434387207</v>
      </c>
    </row>
    <row r="45" spans="1:17" x14ac:dyDescent="0.25">
      <c r="A45" t="s">
        <v>143</v>
      </c>
      <c r="B45" t="s">
        <v>180</v>
      </c>
      <c r="C45" s="4">
        <v>30.170093536376953</v>
      </c>
      <c r="D45">
        <v>29.579769134521484</v>
      </c>
      <c r="E45">
        <f t="shared" si="10"/>
        <v>29.874931335449219</v>
      </c>
      <c r="F45">
        <f t="shared" si="11"/>
        <v>13.990310668945313</v>
      </c>
      <c r="G45" s="36">
        <f t="shared" si="12"/>
        <v>6.1446456072691881E-5</v>
      </c>
      <c r="M45" t="s">
        <v>143</v>
      </c>
      <c r="N45" t="s">
        <v>109</v>
      </c>
      <c r="O45" s="4">
        <v>16.405113220214844</v>
      </c>
      <c r="P45">
        <v>15.364128112792969</v>
      </c>
      <c r="Q45" s="5">
        <f t="shared" si="13"/>
        <v>15.884620666503906</v>
      </c>
    </row>
    <row r="46" spans="1:17" x14ac:dyDescent="0.25">
      <c r="A46" t="s">
        <v>144</v>
      </c>
      <c r="B46" t="s">
        <v>180</v>
      </c>
      <c r="C46" s="4">
        <v>30.070135116577148</v>
      </c>
      <c r="D46">
        <v>30.487558364868164</v>
      </c>
      <c r="E46">
        <f t="shared" si="10"/>
        <v>30.278846740722656</v>
      </c>
      <c r="F46">
        <f t="shared" si="11"/>
        <v>14.20851469039917</v>
      </c>
      <c r="G46" s="36">
        <f t="shared" si="12"/>
        <v>5.2821518781733576E-5</v>
      </c>
      <c r="M46" t="s">
        <v>144</v>
      </c>
      <c r="N46" t="s">
        <v>109</v>
      </c>
      <c r="O46" s="4">
        <v>15.73646068572998</v>
      </c>
      <c r="P46">
        <v>16.404203414916992</v>
      </c>
      <c r="Q46" s="5">
        <f t="shared" si="13"/>
        <v>16.070332050323486</v>
      </c>
    </row>
    <row r="47" spans="1:17" x14ac:dyDescent="0.25">
      <c r="A47" t="s">
        <v>145</v>
      </c>
      <c r="B47" t="s">
        <v>180</v>
      </c>
      <c r="C47" s="4">
        <v>33.158798217773438</v>
      </c>
      <c r="D47">
        <v>33.301132202148438</v>
      </c>
      <c r="E47">
        <f t="shared" si="10"/>
        <v>33.229965209960938</v>
      </c>
      <c r="F47">
        <f t="shared" si="11"/>
        <v>16.827491760253906</v>
      </c>
      <c r="G47" s="36">
        <f t="shared" si="12"/>
        <v>8.5984511521157163E-6</v>
      </c>
      <c r="M47" t="s">
        <v>145</v>
      </c>
      <c r="N47" t="s">
        <v>109</v>
      </c>
      <c r="O47" s="4">
        <v>15.859821319580078</v>
      </c>
      <c r="P47">
        <v>16.945125579833984</v>
      </c>
      <c r="Q47" s="5">
        <f t="shared" si="13"/>
        <v>16.402473449707031</v>
      </c>
    </row>
    <row r="48" spans="1:17" ht="15.75" thickBot="1" x14ac:dyDescent="0.3">
      <c r="A48" t="s">
        <v>146</v>
      </c>
      <c r="B48" t="s">
        <v>180</v>
      </c>
      <c r="C48" s="6">
        <v>28.114294052124023</v>
      </c>
      <c r="D48" s="22">
        <v>28.058582305908203</v>
      </c>
      <c r="E48" s="22">
        <f t="shared" si="10"/>
        <v>28.086438179016113</v>
      </c>
      <c r="F48" s="22">
        <f t="shared" si="11"/>
        <v>12.014752388000488</v>
      </c>
      <c r="G48" s="37">
        <f t="shared" si="12"/>
        <v>2.4165686701844242E-4</v>
      </c>
      <c r="M48" t="s">
        <v>146</v>
      </c>
      <c r="N48" t="s">
        <v>109</v>
      </c>
      <c r="O48" s="6">
        <v>16.467018127441406</v>
      </c>
      <c r="P48" s="22">
        <v>15.676353454589844</v>
      </c>
      <c r="Q48" s="8">
        <f>AVERAGE(O48:P48)</f>
        <v>16.071685791015625</v>
      </c>
    </row>
    <row r="49" spans="1:17" x14ac:dyDescent="0.25">
      <c r="A49" t="s">
        <v>121</v>
      </c>
      <c r="B49" t="s">
        <v>180</v>
      </c>
      <c r="C49" t="s">
        <v>122</v>
      </c>
      <c r="D49" t="s">
        <v>122</v>
      </c>
      <c r="E49" t="e">
        <f t="shared" si="10"/>
        <v>#DIV/0!</v>
      </c>
      <c r="F49" t="e">
        <f t="shared" ref="F49" si="14">(E49-Q36)</f>
        <v>#DIV/0!</v>
      </c>
      <c r="G49" t="e">
        <f t="shared" si="12"/>
        <v>#DIV/0!</v>
      </c>
      <c r="M49" t="s">
        <v>121</v>
      </c>
      <c r="N49" t="s">
        <v>109</v>
      </c>
      <c r="O49">
        <v>36.641624450683594</v>
      </c>
      <c r="P49">
        <v>36.240749359130859</v>
      </c>
      <c r="Q49">
        <f t="shared" si="13"/>
        <v>36.441186904907227</v>
      </c>
    </row>
    <row r="53" spans="1:17" ht="15.75" thickBot="1" x14ac:dyDescent="0.3"/>
    <row r="54" spans="1:17" x14ac:dyDescent="0.25">
      <c r="A54" t="s">
        <v>147</v>
      </c>
      <c r="B54" t="s">
        <v>180</v>
      </c>
      <c r="C54" s="19">
        <v>34.383491516113281</v>
      </c>
      <c r="D54" s="20">
        <v>34.183151245117188</v>
      </c>
      <c r="E54" s="20">
        <f t="shared" ref="E54:E66" si="15">AVERAGE(C54:D54)</f>
        <v>34.283321380615234</v>
      </c>
      <c r="F54" s="20">
        <f>(E54-Q54)</f>
        <v>18.244996547698975</v>
      </c>
      <c r="G54" s="35">
        <f>POWER(2,-F54)</f>
        <v>3.2189095128774308E-6</v>
      </c>
      <c r="M54" t="s">
        <v>147</v>
      </c>
      <c r="N54" t="s">
        <v>109</v>
      </c>
      <c r="O54" s="19">
        <v>15.570435523986816</v>
      </c>
      <c r="P54" s="20">
        <v>16.506214141845703</v>
      </c>
      <c r="Q54" s="21">
        <f t="shared" ref="Q54:Q65" si="16">AVERAGE(O54:P54)</f>
        <v>16.03832483291626</v>
      </c>
    </row>
    <row r="55" spans="1:17" x14ac:dyDescent="0.25">
      <c r="A55" t="s">
        <v>148</v>
      </c>
      <c r="B55" t="s">
        <v>180</v>
      </c>
      <c r="C55" s="4">
        <v>37.004325866699219</v>
      </c>
      <c r="D55">
        <v>36.682628631591797</v>
      </c>
      <c r="E55">
        <f t="shared" si="15"/>
        <v>36.843477249145508</v>
      </c>
      <c r="F55">
        <f t="shared" ref="F55:F65" si="17">(E55-Q55)</f>
        <v>20.622029304504395</v>
      </c>
      <c r="G55" s="36">
        <f t="shared" ref="G55:G66" si="18">POWER(2,-F55)</f>
        <v>6.1965592672885308E-7</v>
      </c>
      <c r="M55" t="s">
        <v>148</v>
      </c>
      <c r="N55" t="s">
        <v>109</v>
      </c>
      <c r="O55" s="4">
        <v>15.700490951538086</v>
      </c>
      <c r="P55">
        <v>16.742404937744141</v>
      </c>
      <c r="Q55" s="5">
        <f t="shared" si="16"/>
        <v>16.221447944641113</v>
      </c>
    </row>
    <row r="56" spans="1:17" x14ac:dyDescent="0.25">
      <c r="A56" t="s">
        <v>149</v>
      </c>
      <c r="B56" t="s">
        <v>180</v>
      </c>
      <c r="C56" s="4">
        <v>30.192853927612305</v>
      </c>
      <c r="D56">
        <v>31.156940460205078</v>
      </c>
      <c r="E56">
        <f t="shared" si="15"/>
        <v>30.674897193908691</v>
      </c>
      <c r="F56">
        <f t="shared" si="17"/>
        <v>14.369277477264404</v>
      </c>
      <c r="G56" s="36">
        <f t="shared" si="18"/>
        <v>4.7251593957212189E-5</v>
      </c>
      <c r="M56" t="s">
        <v>149</v>
      </c>
      <c r="N56" t="s">
        <v>109</v>
      </c>
      <c r="O56" s="4">
        <v>16.948234558105469</v>
      </c>
      <c r="P56">
        <v>15.663004875183105</v>
      </c>
      <c r="Q56" s="5">
        <f t="shared" si="16"/>
        <v>16.305619716644287</v>
      </c>
    </row>
    <row r="57" spans="1:17" ht="15.75" thickBot="1" x14ac:dyDescent="0.3">
      <c r="A57" t="s">
        <v>150</v>
      </c>
      <c r="B57" t="s">
        <v>180</v>
      </c>
      <c r="C57" s="4">
        <v>24.8048095703125</v>
      </c>
      <c r="D57">
        <v>28.362075805664063</v>
      </c>
      <c r="E57">
        <f t="shared" si="15"/>
        <v>26.583442687988281</v>
      </c>
      <c r="F57">
        <f t="shared" si="17"/>
        <v>8.9680070877075195</v>
      </c>
      <c r="G57" s="36">
        <f t="shared" si="18"/>
        <v>1.9969209133014515E-3</v>
      </c>
      <c r="M57" t="s">
        <v>150</v>
      </c>
      <c r="N57" t="s">
        <v>109</v>
      </c>
      <c r="O57" s="4">
        <v>17.590036392211914</v>
      </c>
      <c r="P57">
        <v>17.640834808349609</v>
      </c>
      <c r="Q57" s="5">
        <f t="shared" si="16"/>
        <v>17.615435600280762</v>
      </c>
    </row>
    <row r="58" spans="1:17" x14ac:dyDescent="0.25">
      <c r="A58" t="s">
        <v>151</v>
      </c>
      <c r="B58" t="s">
        <v>180</v>
      </c>
      <c r="C58" s="19">
        <v>30.681711196899414</v>
      </c>
      <c r="D58" s="20">
        <v>29.836544036865234</v>
      </c>
      <c r="E58" s="20">
        <f t="shared" si="15"/>
        <v>30.259127616882324</v>
      </c>
      <c r="F58" s="20">
        <f t="shared" si="17"/>
        <v>14.252099514007568</v>
      </c>
      <c r="G58" s="35">
        <f t="shared" si="18"/>
        <v>5.1249607670023428E-5</v>
      </c>
      <c r="M58" t="s">
        <v>151</v>
      </c>
      <c r="N58" t="s">
        <v>109</v>
      </c>
      <c r="O58" s="19">
        <v>15.629363059997559</v>
      </c>
      <c r="P58" s="20">
        <v>16.384693145751953</v>
      </c>
      <c r="Q58" s="21">
        <f t="shared" si="16"/>
        <v>16.007028102874756</v>
      </c>
    </row>
    <row r="59" spans="1:17" x14ac:dyDescent="0.25">
      <c r="A59" t="s">
        <v>152</v>
      </c>
      <c r="B59" t="s">
        <v>180</v>
      </c>
      <c r="C59" s="4">
        <v>29.231565475463867</v>
      </c>
      <c r="D59">
        <v>33.446186065673828</v>
      </c>
      <c r="E59">
        <f t="shared" si="15"/>
        <v>31.338875770568848</v>
      </c>
      <c r="F59">
        <f t="shared" si="17"/>
        <v>14.565396308898926</v>
      </c>
      <c r="G59" s="36">
        <f t="shared" si="18"/>
        <v>4.1245712695012715E-5</v>
      </c>
      <c r="M59" t="s">
        <v>152</v>
      </c>
      <c r="N59" t="s">
        <v>109</v>
      </c>
      <c r="O59" s="4">
        <v>16.573184967041016</v>
      </c>
      <c r="P59">
        <v>16.973773956298828</v>
      </c>
      <c r="Q59" s="5">
        <f t="shared" si="16"/>
        <v>16.773479461669922</v>
      </c>
    </row>
    <row r="60" spans="1:17" x14ac:dyDescent="0.25">
      <c r="A60" t="s">
        <v>153</v>
      </c>
      <c r="B60" t="s">
        <v>180</v>
      </c>
      <c r="C60" s="4">
        <v>31.477193832397461</v>
      </c>
      <c r="D60">
        <v>32.105312347412109</v>
      </c>
      <c r="E60">
        <f t="shared" si="15"/>
        <v>31.791253089904785</v>
      </c>
      <c r="F60">
        <f t="shared" si="17"/>
        <v>15.233139038085938</v>
      </c>
      <c r="G60" s="36">
        <f t="shared" si="18"/>
        <v>2.5963797987004917E-5</v>
      </c>
      <c r="M60" t="s">
        <v>153</v>
      </c>
      <c r="N60" t="s">
        <v>109</v>
      </c>
      <c r="O60" s="4">
        <v>16.901729583740234</v>
      </c>
      <c r="P60">
        <v>16.214498519897461</v>
      </c>
      <c r="Q60" s="5">
        <f t="shared" si="16"/>
        <v>16.558114051818848</v>
      </c>
    </row>
    <row r="61" spans="1:17" ht="15.75" thickBot="1" x14ac:dyDescent="0.3">
      <c r="A61" t="s">
        <v>154</v>
      </c>
      <c r="B61" t="s">
        <v>180</v>
      </c>
      <c r="C61" s="6">
        <v>27.66925048828125</v>
      </c>
      <c r="D61" s="22">
        <v>27.041009902954102</v>
      </c>
      <c r="E61" s="22">
        <f t="shared" si="15"/>
        <v>27.355130195617676</v>
      </c>
      <c r="F61" s="22">
        <f t="shared" si="17"/>
        <v>9.9622955322265625</v>
      </c>
      <c r="G61" s="37">
        <f t="shared" si="18"/>
        <v>1.00242114516401E-3</v>
      </c>
      <c r="M61" t="s">
        <v>154</v>
      </c>
      <c r="N61" t="s">
        <v>109</v>
      </c>
      <c r="O61" s="6">
        <v>17.350870132446289</v>
      </c>
      <c r="P61" s="22">
        <v>17.434799194335938</v>
      </c>
      <c r="Q61" s="8">
        <f t="shared" si="16"/>
        <v>17.392834663391113</v>
      </c>
    </row>
    <row r="62" spans="1:17" x14ac:dyDescent="0.25">
      <c r="A62" t="s">
        <v>143</v>
      </c>
      <c r="B62" t="s">
        <v>180</v>
      </c>
      <c r="C62" s="4">
        <v>34.598861694335938</v>
      </c>
      <c r="D62">
        <v>34.261276245117188</v>
      </c>
      <c r="E62">
        <f t="shared" si="15"/>
        <v>34.430068969726563</v>
      </c>
      <c r="F62">
        <f t="shared" si="17"/>
        <v>17.45466136932373</v>
      </c>
      <c r="G62" s="36">
        <f t="shared" si="18"/>
        <v>5.5670274620095098E-6</v>
      </c>
      <c r="M62" t="s">
        <v>143</v>
      </c>
      <c r="N62" t="s">
        <v>109</v>
      </c>
      <c r="O62" s="4">
        <v>16.888145446777344</v>
      </c>
      <c r="P62">
        <v>17.06266975402832</v>
      </c>
      <c r="Q62" s="5">
        <f t="shared" si="16"/>
        <v>16.975407600402832</v>
      </c>
    </row>
    <row r="63" spans="1:17" x14ac:dyDescent="0.25">
      <c r="A63" t="s">
        <v>144</v>
      </c>
      <c r="B63" t="s">
        <v>180</v>
      </c>
      <c r="C63" s="4">
        <v>36.991146087646484</v>
      </c>
      <c r="D63">
        <v>35.031257629394531</v>
      </c>
      <c r="E63">
        <f t="shared" si="15"/>
        <v>36.011201858520508</v>
      </c>
      <c r="F63">
        <f t="shared" si="17"/>
        <v>19.460726737976074</v>
      </c>
      <c r="G63" s="36">
        <f t="shared" si="18"/>
        <v>1.3859179333792997E-6</v>
      </c>
      <c r="M63" t="s">
        <v>144</v>
      </c>
      <c r="N63" t="s">
        <v>109</v>
      </c>
      <c r="O63" s="4">
        <v>16.887369155883789</v>
      </c>
      <c r="P63">
        <v>16.213581085205078</v>
      </c>
      <c r="Q63" s="5">
        <f t="shared" si="16"/>
        <v>16.550475120544434</v>
      </c>
    </row>
    <row r="64" spans="1:17" x14ac:dyDescent="0.25">
      <c r="A64" t="s">
        <v>145</v>
      </c>
      <c r="B64" t="s">
        <v>180</v>
      </c>
      <c r="C64" s="4">
        <v>33.063697814941406</v>
      </c>
      <c r="D64">
        <v>32.377223968505859</v>
      </c>
      <c r="E64">
        <f t="shared" si="15"/>
        <v>32.720460891723633</v>
      </c>
      <c r="F64">
        <f t="shared" si="17"/>
        <v>15.981523513793945</v>
      </c>
      <c r="G64" s="36">
        <f t="shared" si="18"/>
        <v>1.5455463931157176E-5</v>
      </c>
      <c r="M64" t="s">
        <v>145</v>
      </c>
      <c r="N64" t="s">
        <v>109</v>
      </c>
      <c r="O64" s="4">
        <v>16.994892120361328</v>
      </c>
      <c r="P64">
        <v>16.482982635498047</v>
      </c>
      <c r="Q64" s="5">
        <f t="shared" si="16"/>
        <v>16.738937377929688</v>
      </c>
    </row>
    <row r="65" spans="1:17" ht="15.75" thickBot="1" x14ac:dyDescent="0.3">
      <c r="A65" t="s">
        <v>146</v>
      </c>
      <c r="B65" t="s">
        <v>180</v>
      </c>
      <c r="C65" s="6">
        <v>27.72357177734375</v>
      </c>
      <c r="D65" s="22">
        <v>29.903444290161133</v>
      </c>
      <c r="E65" s="22">
        <f t="shared" si="15"/>
        <v>28.813508033752441</v>
      </c>
      <c r="F65" s="22">
        <f t="shared" si="17"/>
        <v>11.763614654541016</v>
      </c>
      <c r="G65" s="37">
        <f t="shared" si="18"/>
        <v>2.8760678776469081E-4</v>
      </c>
      <c r="M65" t="s">
        <v>146</v>
      </c>
      <c r="N65" t="s">
        <v>109</v>
      </c>
      <c r="O65" s="6">
        <v>17.152492523193359</v>
      </c>
      <c r="P65" s="22">
        <v>16.947294235229492</v>
      </c>
      <c r="Q65" s="8">
        <f t="shared" si="16"/>
        <v>17.049893379211426</v>
      </c>
    </row>
    <row r="66" spans="1:17" x14ac:dyDescent="0.25">
      <c r="A66" t="s">
        <v>121</v>
      </c>
      <c r="B66" t="s">
        <v>180</v>
      </c>
      <c r="C66" t="s">
        <v>122</v>
      </c>
      <c r="D66" t="s">
        <v>122</v>
      </c>
      <c r="E66" t="e">
        <f t="shared" si="15"/>
        <v>#DIV/0!</v>
      </c>
      <c r="F66" t="e">
        <f t="shared" ref="F66" si="19">(E66-Q53)</f>
        <v>#DIV/0!</v>
      </c>
      <c r="G66" t="e">
        <f t="shared" si="18"/>
        <v>#DIV/0!</v>
      </c>
      <c r="M66" t="s">
        <v>121</v>
      </c>
      <c r="N66" t="s">
        <v>109</v>
      </c>
      <c r="O66">
        <v>35.220066070556641</v>
      </c>
      <c r="P66">
        <v>35.158992767333984</v>
      </c>
      <c r="Q66">
        <f>AVERAGE(O66:P66)</f>
        <v>35.189529418945313</v>
      </c>
    </row>
    <row r="70" spans="1:17" ht="15.75" thickBot="1" x14ac:dyDescent="0.3"/>
    <row r="71" spans="1:17" x14ac:dyDescent="0.25">
      <c r="A71" t="s">
        <v>155</v>
      </c>
      <c r="B71" t="s">
        <v>180</v>
      </c>
      <c r="C71" s="19">
        <v>29.49913215637207</v>
      </c>
      <c r="D71" s="20">
        <v>29.232498168945313</v>
      </c>
      <c r="E71" s="20">
        <f t="shared" ref="E71:E83" si="20">AVERAGE(C71:D71)</f>
        <v>29.365815162658691</v>
      </c>
      <c r="F71" s="20">
        <f>(E71-Q71)</f>
        <v>12.75871753692627</v>
      </c>
      <c r="G71" s="35">
        <f>POWER(2,-F71)</f>
        <v>1.4429235286587868E-4</v>
      </c>
      <c r="M71" t="s">
        <v>155</v>
      </c>
      <c r="N71" t="s">
        <v>109</v>
      </c>
      <c r="O71" s="19">
        <v>16.746339797973633</v>
      </c>
      <c r="P71" s="20">
        <v>16.467855453491211</v>
      </c>
      <c r="Q71" s="21">
        <f>AVERAGE(O71:P71)</f>
        <v>16.607097625732422</v>
      </c>
    </row>
    <row r="72" spans="1:17" x14ac:dyDescent="0.25">
      <c r="A72" t="s">
        <v>156</v>
      </c>
      <c r="B72" t="s">
        <v>180</v>
      </c>
      <c r="C72" s="4">
        <v>31.959745407104492</v>
      </c>
      <c r="D72">
        <v>30.500005722045898</v>
      </c>
      <c r="E72">
        <f t="shared" si="20"/>
        <v>31.229875564575195</v>
      </c>
      <c r="F72">
        <f t="shared" ref="F72:F82" si="21">(E72-Q72)</f>
        <v>14.755587577819824</v>
      </c>
      <c r="G72" s="36">
        <f t="shared" ref="G72:G83" si="22">POWER(2,-F72)</f>
        <v>3.6151434543186183E-5</v>
      </c>
      <c r="M72" t="s">
        <v>156</v>
      </c>
      <c r="N72" t="s">
        <v>109</v>
      </c>
      <c r="O72" s="4">
        <v>16.720474243164063</v>
      </c>
      <c r="P72">
        <v>16.22810173034668</v>
      </c>
      <c r="Q72" s="5">
        <f t="shared" ref="Q72:Q83" si="23">AVERAGE(O72:P72)</f>
        <v>16.474287986755371</v>
      </c>
    </row>
    <row r="73" spans="1:17" x14ac:dyDescent="0.25">
      <c r="A73" t="s">
        <v>157</v>
      </c>
      <c r="B73" t="s">
        <v>180</v>
      </c>
      <c r="C73" s="4">
        <v>23.720998764038086</v>
      </c>
      <c r="D73">
        <v>23.312530517578125</v>
      </c>
      <c r="E73">
        <f t="shared" si="20"/>
        <v>23.516764640808105</v>
      </c>
      <c r="F73">
        <f t="shared" si="21"/>
        <v>7.2559208869934082</v>
      </c>
      <c r="G73" s="36">
        <f t="shared" si="22"/>
        <v>6.5425969499333181E-3</v>
      </c>
      <c r="M73" t="s">
        <v>157</v>
      </c>
      <c r="N73" t="s">
        <v>109</v>
      </c>
      <c r="O73" s="4">
        <v>16.681158065795898</v>
      </c>
      <c r="P73">
        <v>15.840529441833496</v>
      </c>
      <c r="Q73" s="5">
        <f t="shared" si="23"/>
        <v>16.260843753814697</v>
      </c>
    </row>
    <row r="74" spans="1:17" ht="15.75" thickBot="1" x14ac:dyDescent="0.3">
      <c r="A74" t="s">
        <v>158</v>
      </c>
      <c r="B74" t="s">
        <v>180</v>
      </c>
      <c r="C74" s="4">
        <v>21.830501556396484</v>
      </c>
      <c r="D74">
        <v>22.488462448120117</v>
      </c>
      <c r="E74">
        <f t="shared" si="20"/>
        <v>22.159482002258301</v>
      </c>
      <c r="F74">
        <f t="shared" si="21"/>
        <v>6.4362587928771973</v>
      </c>
      <c r="G74" s="36">
        <f t="shared" si="22"/>
        <v>1.154763487584781E-2</v>
      </c>
      <c r="M74" t="s">
        <v>158</v>
      </c>
      <c r="N74" t="s">
        <v>109</v>
      </c>
      <c r="O74" s="4">
        <v>16.385276794433594</v>
      </c>
      <c r="P74">
        <v>15.061169624328613</v>
      </c>
      <c r="Q74" s="5">
        <f t="shared" si="23"/>
        <v>15.723223209381104</v>
      </c>
    </row>
    <row r="75" spans="1:17" x14ac:dyDescent="0.25">
      <c r="A75" t="s">
        <v>159</v>
      </c>
      <c r="B75" t="s">
        <v>180</v>
      </c>
      <c r="C75" s="19">
        <v>29.548940658569336</v>
      </c>
      <c r="D75" s="20">
        <v>29.483573913574219</v>
      </c>
      <c r="E75" s="20">
        <f t="shared" si="20"/>
        <v>29.516257286071777</v>
      </c>
      <c r="F75" s="20">
        <f t="shared" si="21"/>
        <v>13.8970046043396</v>
      </c>
      <c r="G75" s="35">
        <f t="shared" si="22"/>
        <v>6.5551821530543297E-5</v>
      </c>
      <c r="M75" t="s">
        <v>159</v>
      </c>
      <c r="N75" t="s">
        <v>109</v>
      </c>
      <c r="O75" s="19">
        <v>15.652397155761719</v>
      </c>
      <c r="P75" s="20">
        <v>15.586108207702637</v>
      </c>
      <c r="Q75" s="21">
        <f t="shared" si="23"/>
        <v>15.619252681732178</v>
      </c>
    </row>
    <row r="76" spans="1:17" x14ac:dyDescent="0.25">
      <c r="A76" t="s">
        <v>160</v>
      </c>
      <c r="B76" t="s">
        <v>180</v>
      </c>
      <c r="C76" s="4">
        <v>32.120864868164063</v>
      </c>
      <c r="D76">
        <v>30.789897918701172</v>
      </c>
      <c r="E76">
        <f t="shared" si="20"/>
        <v>31.455381393432617</v>
      </c>
      <c r="F76">
        <f t="shared" si="21"/>
        <v>14.875027656555176</v>
      </c>
      <c r="G76" s="36">
        <f t="shared" si="22"/>
        <v>3.3279016960553849E-5</v>
      </c>
      <c r="M76" t="s">
        <v>160</v>
      </c>
      <c r="N76" t="s">
        <v>109</v>
      </c>
      <c r="O76" s="4">
        <v>17.255950927734375</v>
      </c>
      <c r="P76">
        <v>15.904756546020508</v>
      </c>
      <c r="Q76" s="5">
        <f t="shared" si="23"/>
        <v>16.580353736877441</v>
      </c>
    </row>
    <row r="77" spans="1:17" x14ac:dyDescent="0.25">
      <c r="A77" t="s">
        <v>161</v>
      </c>
      <c r="B77" t="s">
        <v>180</v>
      </c>
      <c r="C77" s="4">
        <v>23.767856597900391</v>
      </c>
      <c r="D77">
        <v>23.034088134765625</v>
      </c>
      <c r="E77">
        <f t="shared" si="20"/>
        <v>23.400972366333008</v>
      </c>
      <c r="F77">
        <f t="shared" si="21"/>
        <v>7.058128833770752</v>
      </c>
      <c r="G77" s="36">
        <f t="shared" si="22"/>
        <v>7.5039772338077329E-3</v>
      </c>
      <c r="M77" t="s">
        <v>161</v>
      </c>
      <c r="N77" t="s">
        <v>109</v>
      </c>
      <c r="O77" s="4">
        <v>15.819178581237793</v>
      </c>
      <c r="P77">
        <v>16.866508483886719</v>
      </c>
      <c r="Q77" s="5">
        <f t="shared" si="23"/>
        <v>16.342843532562256</v>
      </c>
    </row>
    <row r="78" spans="1:17" ht="15.75" thickBot="1" x14ac:dyDescent="0.3">
      <c r="A78" t="s">
        <v>162</v>
      </c>
      <c r="B78" t="s">
        <v>180</v>
      </c>
      <c r="C78" s="6">
        <v>22.032299041748047</v>
      </c>
      <c r="D78" s="22">
        <v>22.978208541870117</v>
      </c>
      <c r="E78" s="22">
        <f t="shared" si="20"/>
        <v>22.505253791809082</v>
      </c>
      <c r="F78" s="22">
        <f t="shared" si="21"/>
        <v>5.8706588745117188</v>
      </c>
      <c r="G78" s="37">
        <f t="shared" si="22"/>
        <v>1.7090532104709177E-2</v>
      </c>
      <c r="M78" t="s">
        <v>162</v>
      </c>
      <c r="N78" t="s">
        <v>109</v>
      </c>
      <c r="O78" s="4">
        <v>16.643730163574219</v>
      </c>
      <c r="P78">
        <v>16.625459671020508</v>
      </c>
      <c r="Q78" s="5">
        <f t="shared" si="23"/>
        <v>16.634594917297363</v>
      </c>
    </row>
    <row r="79" spans="1:17" ht="15.75" thickBot="1" x14ac:dyDescent="0.3">
      <c r="A79" t="s">
        <v>163</v>
      </c>
      <c r="B79" t="s">
        <v>180</v>
      </c>
      <c r="C79" s="4">
        <v>30.822851181030273</v>
      </c>
      <c r="D79">
        <v>29.539655685424805</v>
      </c>
      <c r="E79">
        <f t="shared" si="20"/>
        <v>30.181253433227539</v>
      </c>
      <c r="F79">
        <f t="shared" si="21"/>
        <v>13.801397323608398</v>
      </c>
      <c r="G79" s="36">
        <f t="shared" si="22"/>
        <v>7.0043110398370668E-5</v>
      </c>
      <c r="M79" t="s">
        <v>163</v>
      </c>
      <c r="N79" t="s">
        <v>109</v>
      </c>
      <c r="O79" s="6">
        <v>16.026905059814453</v>
      </c>
      <c r="P79" s="22">
        <v>16.732807159423828</v>
      </c>
      <c r="Q79" s="8">
        <f t="shared" si="23"/>
        <v>16.379856109619141</v>
      </c>
    </row>
    <row r="80" spans="1:17" x14ac:dyDescent="0.25">
      <c r="A80" t="s">
        <v>164</v>
      </c>
      <c r="B80" t="s">
        <v>180</v>
      </c>
      <c r="C80" s="4">
        <v>29.429594039916992</v>
      </c>
      <c r="D80">
        <v>29.877275466918945</v>
      </c>
      <c r="E80">
        <f t="shared" si="20"/>
        <v>29.653434753417969</v>
      </c>
      <c r="F80">
        <f t="shared" si="21"/>
        <v>12.776007652282715</v>
      </c>
      <c r="G80" s="36">
        <f t="shared" si="22"/>
        <v>1.4257338861642195E-4</v>
      </c>
      <c r="M80" t="s">
        <v>164</v>
      </c>
      <c r="N80" t="s">
        <v>109</v>
      </c>
      <c r="O80" s="4">
        <v>16.774133682250977</v>
      </c>
      <c r="P80">
        <v>16.980720520019531</v>
      </c>
      <c r="Q80" s="5">
        <f t="shared" si="23"/>
        <v>16.877427101135254</v>
      </c>
    </row>
    <row r="81" spans="1:17" x14ac:dyDescent="0.25">
      <c r="A81" t="s">
        <v>165</v>
      </c>
      <c r="B81" t="s">
        <v>180</v>
      </c>
      <c r="C81" s="4">
        <v>25.767057418823242</v>
      </c>
      <c r="D81">
        <v>25.908243179321289</v>
      </c>
      <c r="E81">
        <f t="shared" si="20"/>
        <v>25.837650299072266</v>
      </c>
      <c r="F81">
        <f t="shared" si="21"/>
        <v>8.8276252746582031</v>
      </c>
      <c r="G81" s="36">
        <f t="shared" si="22"/>
        <v>2.2009997936975642E-3</v>
      </c>
      <c r="M81" t="s">
        <v>165</v>
      </c>
      <c r="N81" t="s">
        <v>109</v>
      </c>
      <c r="O81" s="4">
        <v>17.00916862487793</v>
      </c>
      <c r="P81">
        <v>17.010881423950195</v>
      </c>
      <c r="Q81" s="5">
        <f t="shared" si="23"/>
        <v>17.010025024414063</v>
      </c>
    </row>
    <row r="82" spans="1:17" ht="15.75" thickBot="1" x14ac:dyDescent="0.3">
      <c r="A82" t="s">
        <v>166</v>
      </c>
      <c r="B82" t="s">
        <v>180</v>
      </c>
      <c r="C82" s="6">
        <v>22.933198928833008</v>
      </c>
      <c r="D82" s="22">
        <v>22.708196640014648</v>
      </c>
      <c r="E82" s="22">
        <f t="shared" si="20"/>
        <v>22.820697784423828</v>
      </c>
      <c r="F82" s="22">
        <f t="shared" si="21"/>
        <v>6.2264804840087891</v>
      </c>
      <c r="G82" s="37">
        <f t="shared" si="22"/>
        <v>1.3354960470834355E-2</v>
      </c>
      <c r="M82" t="s">
        <v>166</v>
      </c>
      <c r="N82" t="s">
        <v>109</v>
      </c>
      <c r="O82" s="4">
        <v>16.540473937988281</v>
      </c>
      <c r="P82">
        <v>16.647960662841797</v>
      </c>
      <c r="Q82" s="5">
        <f t="shared" si="23"/>
        <v>16.594217300415039</v>
      </c>
    </row>
    <row r="83" spans="1:17" ht="15.75" thickBot="1" x14ac:dyDescent="0.3">
      <c r="A83" t="s">
        <v>121</v>
      </c>
      <c r="B83" t="s">
        <v>180</v>
      </c>
      <c r="C83" t="s">
        <v>122</v>
      </c>
      <c r="D83" t="s">
        <v>122</v>
      </c>
      <c r="E83" t="e">
        <f t="shared" si="20"/>
        <v>#DIV/0!</v>
      </c>
      <c r="F83" t="e">
        <f t="shared" ref="F83" si="24">(E83-Q70)</f>
        <v>#DIV/0!</v>
      </c>
      <c r="G83" t="e">
        <f t="shared" si="22"/>
        <v>#DIV/0!</v>
      </c>
      <c r="M83" t="s">
        <v>121</v>
      </c>
      <c r="N83" t="s">
        <v>109</v>
      </c>
      <c r="O83" s="6">
        <v>35.499137878417969</v>
      </c>
      <c r="P83" s="22">
        <v>35.292633056640625</v>
      </c>
      <c r="Q83" s="8">
        <f t="shared" si="23"/>
        <v>35.395885467529297</v>
      </c>
    </row>
    <row r="87" spans="1:17" ht="15.75" thickBot="1" x14ac:dyDescent="0.3"/>
    <row r="88" spans="1:17" x14ac:dyDescent="0.25">
      <c r="A88" t="s">
        <v>167</v>
      </c>
      <c r="B88" t="s">
        <v>180</v>
      </c>
      <c r="C88" s="19">
        <v>18.898431777954102</v>
      </c>
      <c r="D88" s="20">
        <v>18.630989074707031</v>
      </c>
      <c r="E88" s="20">
        <f>AVERAGE(C88:D88)</f>
        <v>18.764710426330566</v>
      </c>
      <c r="F88" s="20">
        <f>(E88-Q88)</f>
        <v>2.1468944549560547</v>
      </c>
      <c r="G88" s="21">
        <f>POWER(2,-F88)</f>
        <v>0.22579814593084649</v>
      </c>
      <c r="M88" t="s">
        <v>167</v>
      </c>
      <c r="N88" t="s">
        <v>109</v>
      </c>
      <c r="O88" s="19">
        <v>16.816272735595703</v>
      </c>
      <c r="P88" s="20">
        <v>16.41935920715332</v>
      </c>
      <c r="Q88" s="21">
        <f>AVERAGE(O88:P88)</f>
        <v>16.617815971374512</v>
      </c>
    </row>
    <row r="89" spans="1:17" x14ac:dyDescent="0.25">
      <c r="A89" t="s">
        <v>168</v>
      </c>
      <c r="B89" t="s">
        <v>180</v>
      </c>
      <c r="C89" s="4">
        <v>15.807916641235352</v>
      </c>
      <c r="D89">
        <v>15.474277496337891</v>
      </c>
      <c r="E89">
        <f t="shared" ref="E89:E100" si="25">AVERAGE(C89:D89)</f>
        <v>15.641097068786621</v>
      </c>
      <c r="F89">
        <f t="shared" ref="F89:F99" si="26">(E89-Q89)</f>
        <v>-0.66608858108520508</v>
      </c>
      <c r="G89" s="5">
        <f t="shared" ref="G89:G100" si="27">POWER(2,-F89)</f>
        <v>1.5867651103398455</v>
      </c>
      <c r="M89" t="s">
        <v>168</v>
      </c>
      <c r="N89" t="s">
        <v>109</v>
      </c>
      <c r="O89" s="4">
        <v>16.857786178588867</v>
      </c>
      <c r="P89">
        <v>15.756585121154785</v>
      </c>
      <c r="Q89" s="5">
        <f t="shared" ref="Q89:Q92" si="28">AVERAGE(O89:P89)</f>
        <v>16.307185649871826</v>
      </c>
    </row>
    <row r="90" spans="1:17" x14ac:dyDescent="0.25">
      <c r="A90" t="s">
        <v>169</v>
      </c>
      <c r="B90" t="s">
        <v>180</v>
      </c>
      <c r="C90" s="4">
        <v>9.7785243988037109</v>
      </c>
      <c r="D90">
        <v>9.9055166244506836</v>
      </c>
      <c r="E90">
        <f t="shared" si="25"/>
        <v>9.8420205116271973</v>
      </c>
      <c r="F90">
        <f t="shared" si="26"/>
        <v>-7.2436299324035645</v>
      </c>
      <c r="G90" s="5">
        <f t="shared" si="27"/>
        <v>151.5478875837243</v>
      </c>
      <c r="M90" t="s">
        <v>169</v>
      </c>
      <c r="N90" t="s">
        <v>109</v>
      </c>
      <c r="O90" s="4">
        <v>17.519254684448242</v>
      </c>
      <c r="P90">
        <v>16.652046203613281</v>
      </c>
      <c r="Q90" s="5">
        <f t="shared" si="28"/>
        <v>17.085650444030762</v>
      </c>
    </row>
    <row r="91" spans="1:17" ht="15.75" thickBot="1" x14ac:dyDescent="0.3">
      <c r="A91" t="s">
        <v>170</v>
      </c>
      <c r="B91" t="s">
        <v>180</v>
      </c>
      <c r="C91" s="4">
        <v>10.695623397827148</v>
      </c>
      <c r="D91">
        <v>9.2344436645507813</v>
      </c>
      <c r="E91">
        <f t="shared" si="25"/>
        <v>9.9650335311889648</v>
      </c>
      <c r="F91">
        <f t="shared" si="26"/>
        <v>-7.2651185989379883</v>
      </c>
      <c r="G91" s="5">
        <f t="shared" si="27"/>
        <v>153.82205899578312</v>
      </c>
      <c r="M91" t="s">
        <v>170</v>
      </c>
      <c r="N91" t="s">
        <v>109</v>
      </c>
      <c r="O91" s="4">
        <v>17.560237884521484</v>
      </c>
      <c r="P91">
        <v>16.900066375732422</v>
      </c>
      <c r="Q91" s="5">
        <f>AVERAGE(O91:P91)</f>
        <v>17.230152130126953</v>
      </c>
    </row>
    <row r="92" spans="1:17" x14ac:dyDescent="0.25">
      <c r="A92" t="s">
        <v>171</v>
      </c>
      <c r="B92" t="s">
        <v>180</v>
      </c>
      <c r="C92" s="19">
        <v>20.422491073608398</v>
      </c>
      <c r="D92" s="20">
        <v>19.624561309814453</v>
      </c>
      <c r="E92" s="20">
        <f t="shared" si="25"/>
        <v>20.023526191711426</v>
      </c>
      <c r="F92" s="20">
        <f t="shared" si="26"/>
        <v>2.9023914337158203</v>
      </c>
      <c r="G92" s="21">
        <f t="shared" si="27"/>
        <v>0.1337497932286201</v>
      </c>
      <c r="M92" t="s">
        <v>171</v>
      </c>
      <c r="N92" t="s">
        <v>109</v>
      </c>
      <c r="O92" s="19">
        <v>17.316476821899414</v>
      </c>
      <c r="P92" s="20">
        <v>16.925792694091797</v>
      </c>
      <c r="Q92" s="21">
        <f t="shared" si="28"/>
        <v>17.121134757995605</v>
      </c>
    </row>
    <row r="93" spans="1:17" x14ac:dyDescent="0.25">
      <c r="A93" t="s">
        <v>172</v>
      </c>
      <c r="B93" t="s">
        <v>180</v>
      </c>
      <c r="C93" s="4">
        <v>16.5675048828125</v>
      </c>
      <c r="D93">
        <v>16.072660446166992</v>
      </c>
      <c r="E93">
        <f t="shared" si="25"/>
        <v>16.320082664489746</v>
      </c>
      <c r="F93">
        <f t="shared" si="26"/>
        <v>-0.89631748199462891</v>
      </c>
      <c r="G93" s="5">
        <f t="shared" si="27"/>
        <v>1.861308873227292</v>
      </c>
      <c r="M93" t="s">
        <v>172</v>
      </c>
      <c r="N93" t="s">
        <v>109</v>
      </c>
      <c r="O93" s="4">
        <v>17.354009628295898</v>
      </c>
      <c r="P93">
        <v>17.078790664672852</v>
      </c>
      <c r="Q93" s="5">
        <f>AVERAGE(O93:P93)</f>
        <v>17.216400146484375</v>
      </c>
    </row>
    <row r="94" spans="1:17" x14ac:dyDescent="0.25">
      <c r="A94" t="s">
        <v>173</v>
      </c>
      <c r="B94" t="s">
        <v>180</v>
      </c>
      <c r="C94" s="4">
        <v>11.17524242401123</v>
      </c>
      <c r="D94">
        <v>11.628335952758789</v>
      </c>
      <c r="E94">
        <f t="shared" si="25"/>
        <v>11.40178918838501</v>
      </c>
      <c r="F94">
        <f t="shared" si="26"/>
        <v>-6.3373456001281738</v>
      </c>
      <c r="G94" s="5">
        <f t="shared" si="27"/>
        <v>80.859512476330309</v>
      </c>
      <c r="M94" t="s">
        <v>173</v>
      </c>
      <c r="N94" t="s">
        <v>109</v>
      </c>
      <c r="O94" s="4">
        <v>17.61024284362793</v>
      </c>
      <c r="P94">
        <v>17.868026733398438</v>
      </c>
      <c r="Q94" s="5">
        <f t="shared" ref="Q94:Q100" si="29">AVERAGE(O94:P94)</f>
        <v>17.739134788513184</v>
      </c>
    </row>
    <row r="95" spans="1:17" ht="15.75" thickBot="1" x14ac:dyDescent="0.3">
      <c r="A95" t="s">
        <v>174</v>
      </c>
      <c r="B95" t="s">
        <v>180</v>
      </c>
      <c r="C95" s="6">
        <v>10.56647777557373</v>
      </c>
      <c r="D95" s="22">
        <v>10.818272590637207</v>
      </c>
      <c r="E95" s="22">
        <f t="shared" si="25"/>
        <v>10.692375183105469</v>
      </c>
      <c r="F95" s="22">
        <f t="shared" si="26"/>
        <v>-7.0332145690917969</v>
      </c>
      <c r="G95" s="8">
        <f t="shared" si="27"/>
        <v>130.98107522567776</v>
      </c>
      <c r="M95" t="s">
        <v>174</v>
      </c>
      <c r="N95" t="s">
        <v>109</v>
      </c>
      <c r="O95" s="6">
        <v>17.595966339111328</v>
      </c>
      <c r="P95" s="22">
        <v>17.855213165283203</v>
      </c>
      <c r="Q95" s="8">
        <f t="shared" si="29"/>
        <v>17.725589752197266</v>
      </c>
    </row>
    <row r="96" spans="1:17" x14ac:dyDescent="0.25">
      <c r="A96" t="s">
        <v>175</v>
      </c>
      <c r="B96" t="s">
        <v>180</v>
      </c>
      <c r="C96" s="4">
        <v>20.935434341430664</v>
      </c>
      <c r="D96">
        <v>20.839860916137695</v>
      </c>
      <c r="E96">
        <f t="shared" si="25"/>
        <v>20.88764762878418</v>
      </c>
      <c r="F96">
        <f t="shared" si="26"/>
        <v>3.8559722900390625</v>
      </c>
      <c r="G96" s="5">
        <f t="shared" si="27"/>
        <v>6.9061606759151295E-2</v>
      </c>
      <c r="M96" t="s">
        <v>175</v>
      </c>
      <c r="N96" t="s">
        <v>109</v>
      </c>
      <c r="O96" s="4">
        <v>16.939540863037109</v>
      </c>
      <c r="P96">
        <v>17.123809814453125</v>
      </c>
      <c r="Q96" s="5">
        <f t="shared" si="29"/>
        <v>17.031675338745117</v>
      </c>
    </row>
    <row r="97" spans="1:17" x14ac:dyDescent="0.25">
      <c r="A97" t="s">
        <v>176</v>
      </c>
      <c r="B97" t="s">
        <v>180</v>
      </c>
      <c r="C97" s="4">
        <v>15.781890869140625</v>
      </c>
      <c r="D97">
        <v>15.925353050231934</v>
      </c>
      <c r="E97">
        <f t="shared" si="25"/>
        <v>15.853621959686279</v>
      </c>
      <c r="F97">
        <f t="shared" si="26"/>
        <v>-1.1343636512756348</v>
      </c>
      <c r="G97" s="5">
        <f t="shared" si="27"/>
        <v>2.1952171403245355</v>
      </c>
      <c r="M97" t="s">
        <v>176</v>
      </c>
      <c r="N97" t="s">
        <v>109</v>
      </c>
      <c r="O97" s="4">
        <v>16.918392181396484</v>
      </c>
      <c r="P97">
        <v>17.057579040527344</v>
      </c>
      <c r="Q97" s="5">
        <f t="shared" si="29"/>
        <v>16.987985610961914</v>
      </c>
    </row>
    <row r="98" spans="1:17" x14ac:dyDescent="0.25">
      <c r="A98" t="s">
        <v>177</v>
      </c>
      <c r="B98" t="s">
        <v>180</v>
      </c>
      <c r="C98" s="4">
        <v>10.907706260681152</v>
      </c>
      <c r="D98">
        <v>11.163723945617676</v>
      </c>
      <c r="E98">
        <f t="shared" si="25"/>
        <v>11.035715103149414</v>
      </c>
      <c r="F98">
        <f t="shared" si="26"/>
        <v>-6.6893672943115234</v>
      </c>
      <c r="G98" s="5">
        <f t="shared" si="27"/>
        <v>103.20487391408689</v>
      </c>
      <c r="M98" t="s">
        <v>177</v>
      </c>
      <c r="N98" t="s">
        <v>109</v>
      </c>
      <c r="O98" s="4">
        <v>17.712865829467773</v>
      </c>
      <c r="P98">
        <v>17.737298965454102</v>
      </c>
      <c r="Q98" s="5">
        <f t="shared" si="29"/>
        <v>17.725082397460938</v>
      </c>
    </row>
    <row r="99" spans="1:17" ht="15.75" thickBot="1" x14ac:dyDescent="0.3">
      <c r="A99" t="s">
        <v>178</v>
      </c>
      <c r="B99" t="s">
        <v>180</v>
      </c>
      <c r="C99" s="6">
        <v>10.477678298950195</v>
      </c>
      <c r="D99" s="22">
        <v>10.528639793395996</v>
      </c>
      <c r="E99" s="22">
        <f t="shared" si="25"/>
        <v>10.503159046173096</v>
      </c>
      <c r="F99" s="22">
        <f t="shared" si="26"/>
        <v>-7.1365704536437988</v>
      </c>
      <c r="G99" s="8">
        <f t="shared" si="27"/>
        <v>140.7089663496063</v>
      </c>
      <c r="M99" t="s">
        <v>178</v>
      </c>
      <c r="N99" t="s">
        <v>109</v>
      </c>
      <c r="O99" s="6">
        <v>17.565391540527344</v>
      </c>
      <c r="P99" s="22">
        <v>17.714067459106445</v>
      </c>
      <c r="Q99" s="8">
        <f t="shared" si="29"/>
        <v>17.639729499816895</v>
      </c>
    </row>
    <row r="100" spans="1:17" x14ac:dyDescent="0.25">
      <c r="A100" t="s">
        <v>121</v>
      </c>
      <c r="B100" t="s">
        <v>180</v>
      </c>
      <c r="C100" t="s">
        <v>122</v>
      </c>
      <c r="D100" t="s">
        <v>122</v>
      </c>
      <c r="E100" t="e">
        <f t="shared" si="25"/>
        <v>#DIV/0!</v>
      </c>
      <c r="F100" t="e">
        <f t="shared" ref="F100" si="30">(E100-Q87)</f>
        <v>#DIV/0!</v>
      </c>
      <c r="G100" t="e">
        <f t="shared" si="27"/>
        <v>#DIV/0!</v>
      </c>
      <c r="M100" t="s">
        <v>121</v>
      </c>
      <c r="N100" t="s">
        <v>109</v>
      </c>
      <c r="O100" t="s">
        <v>122</v>
      </c>
      <c r="P100" t="s">
        <v>122</v>
      </c>
      <c r="Q100" t="e">
        <f t="shared" si="29"/>
        <v>#DIV/0!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83C58-8F97-4224-8AB3-6B2605D1F6D6}">
  <dimension ref="A5:N44"/>
  <sheetViews>
    <sheetView workbookViewId="0">
      <selection activeCell="J35" sqref="J35"/>
    </sheetView>
  </sheetViews>
  <sheetFormatPr defaultColWidth="8.85546875" defaultRowHeight="15" x14ac:dyDescent="0.25"/>
  <cols>
    <col min="1" max="1" width="15.85546875" customWidth="1"/>
    <col min="2" max="2" width="14.7109375" bestFit="1" customWidth="1"/>
  </cols>
  <sheetData>
    <row r="5" spans="1:13" x14ac:dyDescent="0.25">
      <c r="D5" s="32"/>
      <c r="F5" t="s">
        <v>0</v>
      </c>
      <c r="G5" t="s">
        <v>1</v>
      </c>
      <c r="H5" s="32"/>
      <c r="L5" s="32"/>
    </row>
    <row r="6" spans="1:13" ht="15.75" thickBot="1" x14ac:dyDescent="0.3">
      <c r="C6" t="s">
        <v>35</v>
      </c>
      <c r="D6" t="s">
        <v>35</v>
      </c>
      <c r="E6" t="s">
        <v>35</v>
      </c>
      <c r="F6" t="s">
        <v>35</v>
      </c>
      <c r="G6" t="s">
        <v>35</v>
      </c>
    </row>
    <row r="7" spans="1:13" x14ac:dyDescent="0.25">
      <c r="A7" t="s">
        <v>2</v>
      </c>
      <c r="B7" t="s">
        <v>34</v>
      </c>
      <c r="C7" s="19">
        <v>6</v>
      </c>
      <c r="D7" s="35">
        <v>1</v>
      </c>
      <c r="E7" s="21">
        <v>3</v>
      </c>
      <c r="F7" s="34">
        <f>AVERAGE(C7:E7)</f>
        <v>3.3333333333333335</v>
      </c>
      <c r="G7" s="34">
        <f>STDEV(C7:E7)</f>
        <v>2.5166114784235831</v>
      </c>
      <c r="H7" s="1"/>
      <c r="I7" s="1"/>
      <c r="K7" s="1"/>
      <c r="L7" s="1"/>
      <c r="M7" s="1"/>
    </row>
    <row r="8" spans="1:13" x14ac:dyDescent="0.25">
      <c r="A8" t="s">
        <v>2</v>
      </c>
      <c r="B8" t="s">
        <v>26</v>
      </c>
      <c r="C8" s="4">
        <v>58</v>
      </c>
      <c r="D8" s="36">
        <v>64</v>
      </c>
      <c r="E8" s="5">
        <v>65</v>
      </c>
      <c r="F8" s="34">
        <f t="shared" ref="F8:F15" si="0">AVERAGE(C8:E8)</f>
        <v>62.333333333333336</v>
      </c>
      <c r="G8" s="34">
        <f t="shared" ref="G8:G15" si="1">STDEV(C8:E8)</f>
        <v>3.7859388972001828</v>
      </c>
      <c r="H8" s="1"/>
      <c r="I8" s="1"/>
      <c r="K8" s="1"/>
      <c r="L8" s="1"/>
      <c r="M8" s="1"/>
    </row>
    <row r="9" spans="1:13" x14ac:dyDescent="0.25">
      <c r="A9" t="s">
        <v>2</v>
      </c>
      <c r="B9" t="s">
        <v>27</v>
      </c>
      <c r="C9" s="4">
        <v>0</v>
      </c>
      <c r="D9" s="36">
        <v>1</v>
      </c>
      <c r="E9" s="5">
        <v>0</v>
      </c>
      <c r="F9" s="34">
        <f t="shared" si="0"/>
        <v>0.33333333333333331</v>
      </c>
      <c r="G9" s="34">
        <f t="shared" si="1"/>
        <v>0.57735026918962584</v>
      </c>
      <c r="H9" s="1"/>
      <c r="I9" s="1"/>
      <c r="K9" s="1"/>
      <c r="L9" s="1"/>
      <c r="M9" s="1"/>
    </row>
    <row r="10" spans="1:13" x14ac:dyDescent="0.25">
      <c r="A10" t="s">
        <v>2</v>
      </c>
      <c r="B10" t="s">
        <v>28</v>
      </c>
      <c r="C10" s="4">
        <v>0</v>
      </c>
      <c r="D10" s="36">
        <v>0</v>
      </c>
      <c r="E10" s="5">
        <v>0</v>
      </c>
      <c r="F10" s="34">
        <f t="shared" si="0"/>
        <v>0</v>
      </c>
      <c r="G10" s="34">
        <f t="shared" si="1"/>
        <v>0</v>
      </c>
      <c r="H10" s="1"/>
      <c r="I10" s="1"/>
      <c r="K10" s="1"/>
      <c r="L10" s="1"/>
      <c r="M10" s="1"/>
    </row>
    <row r="11" spans="1:13" x14ac:dyDescent="0.25">
      <c r="A11" t="s">
        <v>2</v>
      </c>
      <c r="B11" t="s">
        <v>29</v>
      </c>
      <c r="C11" s="4">
        <v>0</v>
      </c>
      <c r="D11" s="36">
        <v>2</v>
      </c>
      <c r="E11" s="5">
        <v>1</v>
      </c>
      <c r="F11" s="34">
        <f t="shared" si="0"/>
        <v>1</v>
      </c>
      <c r="G11" s="34">
        <f t="shared" si="1"/>
        <v>1</v>
      </c>
      <c r="H11" s="1"/>
      <c r="I11" s="1"/>
      <c r="K11" s="1"/>
      <c r="L11" s="1"/>
      <c r="M11" s="1"/>
    </row>
    <row r="12" spans="1:13" x14ac:dyDescent="0.25">
      <c r="A12" t="s">
        <v>2</v>
      </c>
      <c r="B12" t="s">
        <v>30</v>
      </c>
      <c r="C12" s="4">
        <v>0</v>
      </c>
      <c r="D12" s="36">
        <v>0</v>
      </c>
      <c r="E12" s="5">
        <v>0</v>
      </c>
      <c r="F12" s="34">
        <f t="shared" si="0"/>
        <v>0</v>
      </c>
      <c r="G12" s="34">
        <f t="shared" si="1"/>
        <v>0</v>
      </c>
      <c r="H12" s="1"/>
      <c r="I12" s="1"/>
      <c r="K12" s="1"/>
      <c r="L12" s="1"/>
      <c r="M12" s="1"/>
    </row>
    <row r="13" spans="1:13" x14ac:dyDescent="0.25">
      <c r="A13" t="s">
        <v>2</v>
      </c>
      <c r="B13" t="s">
        <v>31</v>
      </c>
      <c r="C13" s="4">
        <v>1</v>
      </c>
      <c r="D13" s="36">
        <v>2</v>
      </c>
      <c r="E13" s="5">
        <v>0</v>
      </c>
      <c r="F13" s="34">
        <f t="shared" si="0"/>
        <v>1</v>
      </c>
      <c r="G13" s="34">
        <f t="shared" si="1"/>
        <v>1</v>
      </c>
      <c r="H13" s="1"/>
      <c r="I13" s="1"/>
      <c r="K13" s="1"/>
      <c r="L13" s="1"/>
      <c r="M13" s="1"/>
    </row>
    <row r="14" spans="1:13" x14ac:dyDescent="0.25">
      <c r="A14" t="s">
        <v>2</v>
      </c>
      <c r="B14" t="s">
        <v>32</v>
      </c>
      <c r="C14" s="4">
        <v>0</v>
      </c>
      <c r="D14" s="36">
        <v>0</v>
      </c>
      <c r="E14" s="5">
        <v>0</v>
      </c>
      <c r="F14" s="34">
        <f t="shared" si="0"/>
        <v>0</v>
      </c>
      <c r="G14" s="34">
        <f t="shared" si="1"/>
        <v>0</v>
      </c>
      <c r="H14" s="1"/>
      <c r="I14" s="1"/>
      <c r="K14" s="1"/>
      <c r="L14" s="1"/>
      <c r="M14" s="1"/>
    </row>
    <row r="15" spans="1:13" ht="15.75" thickBot="1" x14ac:dyDescent="0.3">
      <c r="A15" t="s">
        <v>2</v>
      </c>
      <c r="B15" t="s">
        <v>33</v>
      </c>
      <c r="C15" s="6">
        <v>52</v>
      </c>
      <c r="D15" s="37">
        <v>57</v>
      </c>
      <c r="E15" s="8">
        <v>55</v>
      </c>
      <c r="F15" s="34">
        <f t="shared" si="0"/>
        <v>54.666666666666664</v>
      </c>
      <c r="G15" s="34">
        <f t="shared" si="1"/>
        <v>2.5166114784235831</v>
      </c>
      <c r="H15" s="1"/>
      <c r="I15" s="1"/>
      <c r="K15" s="1"/>
      <c r="L15" s="1"/>
      <c r="M15" s="1"/>
    </row>
    <row r="17" spans="1:9" x14ac:dyDescent="0.25">
      <c r="D17" s="32"/>
      <c r="F17" t="s">
        <v>0</v>
      </c>
      <c r="G17" t="s">
        <v>1</v>
      </c>
      <c r="H17" s="32"/>
    </row>
    <row r="18" spans="1:9" ht="15.75" thickBot="1" x14ac:dyDescent="0.3">
      <c r="C18" t="s">
        <v>35</v>
      </c>
      <c r="D18" t="s">
        <v>35</v>
      </c>
      <c r="E18" t="s">
        <v>35</v>
      </c>
      <c r="F18" t="s">
        <v>35</v>
      </c>
      <c r="G18" t="s">
        <v>35</v>
      </c>
    </row>
    <row r="19" spans="1:9" x14ac:dyDescent="0.25">
      <c r="A19" t="s">
        <v>36</v>
      </c>
      <c r="B19" t="s">
        <v>34</v>
      </c>
      <c r="C19" s="38">
        <v>21</v>
      </c>
      <c r="D19" s="44">
        <v>22</v>
      </c>
      <c r="E19" s="39">
        <v>18</v>
      </c>
      <c r="F19" s="34">
        <f>AVERAGE(C19:E19)</f>
        <v>20.333333333333332</v>
      </c>
      <c r="G19" s="34">
        <f>STDEV(C19:E19)</f>
        <v>2.0816659994661331</v>
      </c>
      <c r="H19" s="1"/>
    </row>
    <row r="20" spans="1:9" x14ac:dyDescent="0.25">
      <c r="A20" t="s">
        <v>36</v>
      </c>
      <c r="B20" t="s">
        <v>26</v>
      </c>
      <c r="C20" s="40">
        <v>79</v>
      </c>
      <c r="D20" s="45">
        <v>85</v>
      </c>
      <c r="E20" s="41">
        <v>78</v>
      </c>
      <c r="F20" s="34">
        <f t="shared" ref="F20:F27" si="2">AVERAGE(C20:E20)</f>
        <v>80.666666666666671</v>
      </c>
      <c r="G20" s="34">
        <f t="shared" ref="G20:G27" si="3">STDEV(C20:E20)</f>
        <v>3.7859388972001824</v>
      </c>
      <c r="H20" s="1"/>
    </row>
    <row r="21" spans="1:9" x14ac:dyDescent="0.25">
      <c r="A21" t="s">
        <v>36</v>
      </c>
      <c r="B21" t="s">
        <v>27</v>
      </c>
      <c r="C21" s="40">
        <v>18</v>
      </c>
      <c r="D21" s="45">
        <v>19</v>
      </c>
      <c r="E21" s="41">
        <v>16</v>
      </c>
      <c r="F21" s="34">
        <f t="shared" si="2"/>
        <v>17.666666666666668</v>
      </c>
      <c r="G21" s="34">
        <f t="shared" si="3"/>
        <v>1.5275252316519465</v>
      </c>
      <c r="H21" s="1"/>
    </row>
    <row r="22" spans="1:9" x14ac:dyDescent="0.25">
      <c r="A22" t="s">
        <v>36</v>
      </c>
      <c r="B22" t="s">
        <v>28</v>
      </c>
      <c r="C22" s="40">
        <v>21</v>
      </c>
      <c r="D22" s="45">
        <v>27</v>
      </c>
      <c r="E22" s="41">
        <v>24</v>
      </c>
      <c r="F22" s="34">
        <f t="shared" si="2"/>
        <v>24</v>
      </c>
      <c r="G22" s="34">
        <f t="shared" si="3"/>
        <v>3</v>
      </c>
      <c r="H22" s="1"/>
    </row>
    <row r="23" spans="1:9" x14ac:dyDescent="0.25">
      <c r="A23" t="s">
        <v>36</v>
      </c>
      <c r="B23" t="s">
        <v>29</v>
      </c>
      <c r="C23" s="40">
        <v>25</v>
      </c>
      <c r="D23" s="45">
        <v>27</v>
      </c>
      <c r="E23" s="41">
        <v>36</v>
      </c>
      <c r="F23" s="34">
        <f t="shared" si="2"/>
        <v>29.333333333333332</v>
      </c>
      <c r="G23" s="34">
        <f t="shared" si="3"/>
        <v>5.8594652770823084</v>
      </c>
      <c r="H23" s="1"/>
    </row>
    <row r="24" spans="1:9" x14ac:dyDescent="0.25">
      <c r="A24" t="s">
        <v>36</v>
      </c>
      <c r="B24" t="s">
        <v>30</v>
      </c>
      <c r="C24" s="40">
        <v>19</v>
      </c>
      <c r="D24" s="45">
        <v>36</v>
      </c>
      <c r="E24" s="41">
        <v>21</v>
      </c>
      <c r="F24" s="34">
        <f t="shared" si="2"/>
        <v>25.333333333333332</v>
      </c>
      <c r="G24" s="34">
        <f t="shared" si="3"/>
        <v>9.2915732431775719</v>
      </c>
      <c r="H24" s="1"/>
    </row>
    <row r="25" spans="1:9" x14ac:dyDescent="0.25">
      <c r="A25" t="s">
        <v>36</v>
      </c>
      <c r="B25" t="s">
        <v>31</v>
      </c>
      <c r="C25" s="40">
        <v>45</v>
      </c>
      <c r="D25" s="45">
        <v>60</v>
      </c>
      <c r="E25" s="41">
        <v>50</v>
      </c>
      <c r="F25" s="34">
        <f t="shared" si="2"/>
        <v>51.666666666666664</v>
      </c>
      <c r="G25" s="34">
        <f t="shared" si="3"/>
        <v>7.6376261582597431</v>
      </c>
      <c r="H25" s="1"/>
    </row>
    <row r="26" spans="1:9" x14ac:dyDescent="0.25">
      <c r="A26" t="s">
        <v>36</v>
      </c>
      <c r="B26" t="s">
        <v>32</v>
      </c>
      <c r="C26" s="40">
        <v>38</v>
      </c>
      <c r="D26" s="45">
        <v>42</v>
      </c>
      <c r="E26" s="41">
        <v>41</v>
      </c>
      <c r="F26" s="34">
        <f t="shared" si="2"/>
        <v>40.333333333333336</v>
      </c>
      <c r="G26" s="34">
        <f t="shared" si="3"/>
        <v>2.0816659994661326</v>
      </c>
      <c r="H26" s="1"/>
    </row>
    <row r="27" spans="1:9" ht="15.75" thickBot="1" x14ac:dyDescent="0.3">
      <c r="A27" t="s">
        <v>36</v>
      </c>
      <c r="B27" t="s">
        <v>33</v>
      </c>
      <c r="C27" s="42">
        <v>70</v>
      </c>
      <c r="D27" s="46">
        <v>73</v>
      </c>
      <c r="E27" s="43">
        <v>68</v>
      </c>
      <c r="F27" s="34">
        <f t="shared" si="2"/>
        <v>70.333333333333329</v>
      </c>
      <c r="G27" s="34">
        <f t="shared" si="3"/>
        <v>2.5166114784235836</v>
      </c>
      <c r="H27" s="1"/>
      <c r="I27" s="34"/>
    </row>
    <row r="28" spans="1:9" x14ac:dyDescent="0.25">
      <c r="B28" s="1"/>
      <c r="C28" s="1"/>
      <c r="D28" s="1"/>
      <c r="I28" s="34"/>
    </row>
    <row r="29" spans="1:9" x14ac:dyDescent="0.25">
      <c r="B29" s="1"/>
      <c r="C29" s="1"/>
      <c r="D29" s="1"/>
      <c r="I29" s="34"/>
    </row>
    <row r="30" spans="1:9" x14ac:dyDescent="0.25">
      <c r="B30" s="1"/>
      <c r="C30" s="1"/>
      <c r="D30" s="1"/>
      <c r="I30" s="34"/>
    </row>
    <row r="31" spans="1:9" x14ac:dyDescent="0.25">
      <c r="B31" s="1"/>
      <c r="C31" s="1"/>
      <c r="D31" s="1"/>
      <c r="I31" s="34"/>
    </row>
    <row r="32" spans="1:9" x14ac:dyDescent="0.25">
      <c r="B32" s="1"/>
      <c r="C32" s="1"/>
      <c r="D32" s="1"/>
      <c r="I32" s="34"/>
    </row>
    <row r="33" spans="3:14" x14ac:dyDescent="0.25">
      <c r="D33" s="32"/>
      <c r="H33" s="32"/>
      <c r="L33" s="32"/>
    </row>
    <row r="35" spans="3:14" x14ac:dyDescent="0.25">
      <c r="C35" s="1"/>
      <c r="D35" s="1"/>
      <c r="E35" s="1"/>
      <c r="F35" s="33"/>
      <c r="G35" s="1"/>
      <c r="H35" s="1"/>
      <c r="I35" s="1"/>
      <c r="J35" s="33"/>
      <c r="K35" s="1"/>
      <c r="L35" s="1"/>
      <c r="M35" s="1"/>
      <c r="N35" s="33"/>
    </row>
    <row r="36" spans="3:14" x14ac:dyDescent="0.25">
      <c r="C36" s="1"/>
      <c r="D36" s="1"/>
      <c r="E36" s="1"/>
      <c r="F36" s="33"/>
      <c r="G36" s="1"/>
      <c r="H36" s="1"/>
      <c r="I36" s="1"/>
      <c r="J36" s="33"/>
      <c r="K36" s="1"/>
      <c r="L36" s="1"/>
      <c r="M36" s="1"/>
      <c r="N36" s="33"/>
    </row>
    <row r="37" spans="3:14" x14ac:dyDescent="0.25">
      <c r="C37" s="1"/>
      <c r="D37" s="1"/>
      <c r="E37" s="1"/>
      <c r="F37" s="33"/>
      <c r="G37" s="1"/>
      <c r="H37" s="1"/>
      <c r="I37" s="1"/>
      <c r="J37" s="33"/>
      <c r="K37" s="1"/>
      <c r="L37" s="1"/>
      <c r="M37" s="1"/>
      <c r="N37" s="33"/>
    </row>
    <row r="38" spans="3:14" x14ac:dyDescent="0.25">
      <c r="C38" s="1"/>
      <c r="D38" s="1"/>
      <c r="E38" s="1"/>
      <c r="F38" s="33"/>
      <c r="G38" s="1"/>
      <c r="H38" s="1"/>
      <c r="I38" s="1"/>
      <c r="J38" s="33"/>
      <c r="K38" s="1"/>
      <c r="L38" s="1"/>
      <c r="M38" s="1"/>
      <c r="N38" s="33"/>
    </row>
    <row r="39" spans="3:14" x14ac:dyDescent="0.25">
      <c r="C39" s="1"/>
      <c r="D39" s="1"/>
      <c r="E39" s="1"/>
      <c r="F39" s="33"/>
      <c r="G39" s="1"/>
      <c r="H39" s="1"/>
      <c r="I39" s="1"/>
      <c r="J39" s="33"/>
      <c r="K39" s="1"/>
      <c r="L39" s="1"/>
      <c r="M39" s="1"/>
      <c r="N39" s="33"/>
    </row>
    <row r="40" spans="3:14" x14ac:dyDescent="0.25">
      <c r="C40" s="1"/>
      <c r="D40" s="1"/>
      <c r="E40" s="1"/>
      <c r="F40" s="33"/>
      <c r="G40" s="1"/>
      <c r="H40" s="1"/>
      <c r="I40" s="1"/>
      <c r="J40" s="33"/>
      <c r="K40" s="1"/>
      <c r="L40" s="1"/>
      <c r="M40" s="1"/>
      <c r="N40" s="33"/>
    </row>
    <row r="41" spans="3:14" x14ac:dyDescent="0.25">
      <c r="C41" s="1"/>
      <c r="D41" s="1"/>
      <c r="E41" s="1"/>
      <c r="F41" s="33"/>
      <c r="G41" s="1"/>
      <c r="H41" s="1"/>
      <c r="I41" s="1"/>
      <c r="J41" s="33"/>
      <c r="K41" s="1"/>
      <c r="L41" s="1"/>
      <c r="M41" s="1"/>
      <c r="N41" s="33"/>
    </row>
    <row r="42" spans="3:14" x14ac:dyDescent="0.25">
      <c r="C42" s="1"/>
      <c r="D42" s="1"/>
      <c r="E42" s="1"/>
      <c r="F42" s="33"/>
      <c r="G42" s="1"/>
      <c r="H42" s="1"/>
      <c r="I42" s="1"/>
      <c r="J42" s="33"/>
      <c r="K42" s="1"/>
      <c r="L42" s="1"/>
      <c r="M42" s="1"/>
      <c r="N42" s="33"/>
    </row>
    <row r="43" spans="3:14" x14ac:dyDescent="0.25">
      <c r="C43" s="1"/>
      <c r="D43" s="1"/>
      <c r="E43" s="1"/>
      <c r="F43" s="33"/>
      <c r="G43" s="1"/>
      <c r="H43" s="1"/>
      <c r="I43" s="1"/>
      <c r="J43" s="33"/>
      <c r="K43" s="1"/>
      <c r="L43" s="1"/>
      <c r="M43" s="1"/>
      <c r="N43" s="33"/>
    </row>
    <row r="44" spans="3:14" x14ac:dyDescent="0.25">
      <c r="N44" s="3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F73FC-8DA4-494D-AF90-8FA9A7E05B9E}">
  <dimension ref="A1"/>
  <sheetViews>
    <sheetView workbookViewId="0">
      <selection activeCell="U8" sqref="U8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4a</vt:lpstr>
      <vt:lpstr>Figure 4b</vt:lpstr>
      <vt:lpstr>Figure 5a</vt:lpstr>
      <vt:lpstr>Figure 5b</vt:lpstr>
      <vt:lpstr>Figure S3</vt:lpstr>
      <vt:lpstr>Figure S5a</vt:lpstr>
      <vt:lpstr>Figure S5b</vt:lpstr>
      <vt:lpstr>Figure S6</vt:lpstr>
      <vt:lpstr>Figure S7a</vt:lpstr>
      <vt:lpstr>Figure S7b</vt:lpstr>
      <vt:lpstr>Figure S8a</vt:lpstr>
      <vt:lpstr>Figure S8b</vt:lpstr>
      <vt:lpstr>Figure S9</vt:lpstr>
      <vt:lpstr>Figure S10a</vt:lpstr>
      <vt:lpstr>Figure S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lol Salom, Alfred</dc:creator>
  <cp:lastModifiedBy>Fillol Salom, Alfred</cp:lastModifiedBy>
  <dcterms:created xsi:type="dcterms:W3CDTF">2015-06-05T18:17:20Z</dcterms:created>
  <dcterms:modified xsi:type="dcterms:W3CDTF">2021-09-22T11:44:48Z</dcterms:modified>
</cp:coreProperties>
</file>